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Publications/Pentamer/Submission/NSMB Revision/FINAL/"/>
    </mc:Choice>
  </mc:AlternateContent>
  <xr:revisionPtr revIDLastSave="0" documentId="8_{5DA4AD5A-7FDB-2943-AA79-4E403174C4B6}" xr6:coauthVersionLast="47" xr6:coauthVersionMax="47" xr10:uidLastSave="{00000000-0000-0000-0000-000000000000}"/>
  <bookViews>
    <workbookView xWindow="33900" yWindow="3820" windowWidth="26760" windowHeight="15860" activeTab="1" xr2:uid="{F1B78E3B-6E12-DF4C-9E02-B47D7F4805A8}"/>
  </bookViews>
  <sheets>
    <sheet name="Ext Data Fig7 WT" sheetId="1" r:id="rId1"/>
    <sheet name="Ext Data Fig7 M66A" sheetId="2" r:id="rId2"/>
    <sheet name="Ext Data Fig7 G60A-G61P" sheetId="3" r:id="rId3"/>
    <sheet name="Ext Data Fig7 G60A-G61P-M66A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9">
  <si>
    <t>+GG peptide</t>
  </si>
  <si>
    <t>No peptide control</t>
  </si>
  <si>
    <t>x</t>
  </si>
  <si>
    <t>y</t>
  </si>
  <si>
    <t>black</t>
  </si>
  <si>
    <t>blue</t>
  </si>
  <si>
    <t>orange</t>
  </si>
  <si>
    <t>+FG peptide</t>
  </si>
  <si>
    <t>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t Data Fig7 M66A'!$B$3</c:f>
              <c:strCache>
                <c:ptCount val="1"/>
                <c:pt idx="0">
                  <c:v>No peptide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xt Data Fig7 M66A'!$A$4:$A$297</c:f>
              <c:numCache>
                <c:formatCode>General</c:formatCode>
                <c:ptCount val="294"/>
                <c:pt idx="0">
                  <c:v>55.056999206542969</c:v>
                </c:pt>
                <c:pt idx="1">
                  <c:v>55.146999359130859</c:v>
                </c:pt>
                <c:pt idx="2">
                  <c:v>55.268001556396477</c:v>
                </c:pt>
                <c:pt idx="3">
                  <c:v>55.387001037597663</c:v>
                </c:pt>
                <c:pt idx="4">
                  <c:v>55.448001861572273</c:v>
                </c:pt>
                <c:pt idx="5">
                  <c:v>55.568000793457031</c:v>
                </c:pt>
                <c:pt idx="6">
                  <c:v>55.658000946044922</c:v>
                </c:pt>
                <c:pt idx="7">
                  <c:v>55.777999877929688</c:v>
                </c:pt>
                <c:pt idx="8">
                  <c:v>55.897998809814453</c:v>
                </c:pt>
                <c:pt idx="9">
                  <c:v>55.987998962402337</c:v>
                </c:pt>
                <c:pt idx="10">
                  <c:v>56.077999114990227</c:v>
                </c:pt>
                <c:pt idx="11">
                  <c:v>56.167999267578118</c:v>
                </c:pt>
                <c:pt idx="12">
                  <c:v>56.257999420166023</c:v>
                </c:pt>
                <c:pt idx="13">
                  <c:v>56.377998352050781</c:v>
                </c:pt>
                <c:pt idx="14">
                  <c:v>56.467998504638672</c:v>
                </c:pt>
                <c:pt idx="15">
                  <c:v>56.588001251220703</c:v>
                </c:pt>
                <c:pt idx="16">
                  <c:v>56.678001403808587</c:v>
                </c:pt>
                <c:pt idx="17">
                  <c:v>56.798999786376953</c:v>
                </c:pt>
                <c:pt idx="18">
                  <c:v>56.918998718261719</c:v>
                </c:pt>
                <c:pt idx="19">
                  <c:v>57.008998870849609</c:v>
                </c:pt>
                <c:pt idx="20">
                  <c:v>57.069000244140618</c:v>
                </c:pt>
                <c:pt idx="21">
                  <c:v>57.159000396728523</c:v>
                </c:pt>
                <c:pt idx="22">
                  <c:v>57.305999755859382</c:v>
                </c:pt>
                <c:pt idx="23">
                  <c:v>57.429000854492188</c:v>
                </c:pt>
                <c:pt idx="24">
                  <c:v>57.519001007080078</c:v>
                </c:pt>
                <c:pt idx="25">
                  <c:v>57.548999786376953</c:v>
                </c:pt>
                <c:pt idx="26">
                  <c:v>57.639999389648438</c:v>
                </c:pt>
                <c:pt idx="27">
                  <c:v>57.759998321533203</c:v>
                </c:pt>
                <c:pt idx="28">
                  <c:v>57.909999847412109</c:v>
                </c:pt>
                <c:pt idx="29">
                  <c:v>58.029998779296882</c:v>
                </c:pt>
                <c:pt idx="30">
                  <c:v>58.090000152587891</c:v>
                </c:pt>
                <c:pt idx="31">
                  <c:v>58.180000305175781</c:v>
                </c:pt>
                <c:pt idx="32">
                  <c:v>58.300998687744141</c:v>
                </c:pt>
                <c:pt idx="33">
                  <c:v>58.421001434326172</c:v>
                </c:pt>
                <c:pt idx="34">
                  <c:v>58.536998748779297</c:v>
                </c:pt>
                <c:pt idx="35">
                  <c:v>58.631000518798828</c:v>
                </c:pt>
                <c:pt idx="36">
                  <c:v>58.750999450683587</c:v>
                </c:pt>
                <c:pt idx="37">
                  <c:v>58.780998229980469</c:v>
                </c:pt>
                <c:pt idx="38">
                  <c:v>58.9010009765625</c:v>
                </c:pt>
                <c:pt idx="39">
                  <c:v>58.992000579833977</c:v>
                </c:pt>
                <c:pt idx="40">
                  <c:v>59.141998291015618</c:v>
                </c:pt>
                <c:pt idx="41">
                  <c:v>59.201999664306641</c:v>
                </c:pt>
                <c:pt idx="42">
                  <c:v>59.321998596191413</c:v>
                </c:pt>
                <c:pt idx="43">
                  <c:v>59.442001342773438</c:v>
                </c:pt>
                <c:pt idx="44">
                  <c:v>59.562999725341797</c:v>
                </c:pt>
                <c:pt idx="45">
                  <c:v>59.652999877929688</c:v>
                </c:pt>
                <c:pt idx="46">
                  <c:v>59.769001007080078</c:v>
                </c:pt>
                <c:pt idx="47">
                  <c:v>59.803001403808587</c:v>
                </c:pt>
                <c:pt idx="48">
                  <c:v>59.893001556396477</c:v>
                </c:pt>
                <c:pt idx="49">
                  <c:v>59.984001159667969</c:v>
                </c:pt>
                <c:pt idx="50">
                  <c:v>60.133998870849609</c:v>
                </c:pt>
                <c:pt idx="51">
                  <c:v>60.254001617431641</c:v>
                </c:pt>
                <c:pt idx="52">
                  <c:v>60.374000549316413</c:v>
                </c:pt>
                <c:pt idx="53">
                  <c:v>60.435001373291023</c:v>
                </c:pt>
                <c:pt idx="54">
                  <c:v>60.525001525878913</c:v>
                </c:pt>
                <c:pt idx="55">
                  <c:v>60.645000457763672</c:v>
                </c:pt>
                <c:pt idx="56">
                  <c:v>60.764999389648438</c:v>
                </c:pt>
                <c:pt idx="57">
                  <c:v>60.884998321533203</c:v>
                </c:pt>
                <c:pt idx="58">
                  <c:v>60.976001739501953</c:v>
                </c:pt>
                <c:pt idx="59">
                  <c:v>61.066001892089837</c:v>
                </c:pt>
                <c:pt idx="60">
                  <c:v>61.125999450683587</c:v>
                </c:pt>
                <c:pt idx="61">
                  <c:v>61.247001647949219</c:v>
                </c:pt>
                <c:pt idx="62">
                  <c:v>61.337001800537109</c:v>
                </c:pt>
                <c:pt idx="63">
                  <c:v>61.457000732421882</c:v>
                </c:pt>
                <c:pt idx="64">
                  <c:v>61.576999664306641</c:v>
                </c:pt>
                <c:pt idx="65">
                  <c:v>61.696998596191413</c:v>
                </c:pt>
                <c:pt idx="66">
                  <c:v>61.787998199462891</c:v>
                </c:pt>
                <c:pt idx="67">
                  <c:v>61.877998352050781</c:v>
                </c:pt>
                <c:pt idx="68">
                  <c:v>61.965000152587891</c:v>
                </c:pt>
                <c:pt idx="69">
                  <c:v>62.025001525878913</c:v>
                </c:pt>
                <c:pt idx="70">
                  <c:v>62.148998260498047</c:v>
                </c:pt>
                <c:pt idx="71">
                  <c:v>62.269001007080078</c:v>
                </c:pt>
                <c:pt idx="72">
                  <c:v>62.359001159667969</c:v>
                </c:pt>
                <c:pt idx="73">
                  <c:v>62.509998321533203</c:v>
                </c:pt>
                <c:pt idx="74">
                  <c:v>62.599998474121087</c:v>
                </c:pt>
                <c:pt idx="75">
                  <c:v>62.689998626708977</c:v>
                </c:pt>
                <c:pt idx="76">
                  <c:v>62.780998229980469</c:v>
                </c:pt>
                <c:pt idx="77">
                  <c:v>62.870998382568359</c:v>
                </c:pt>
                <c:pt idx="78">
                  <c:v>62.96099853515625</c:v>
                </c:pt>
                <c:pt idx="79">
                  <c:v>63.11199951171875</c:v>
                </c:pt>
                <c:pt idx="80">
                  <c:v>63.201999664306641</c:v>
                </c:pt>
                <c:pt idx="81">
                  <c:v>63.291999816894531</c:v>
                </c:pt>
                <c:pt idx="82">
                  <c:v>63.412998199462891</c:v>
                </c:pt>
                <c:pt idx="83">
                  <c:v>63.472999572753913</c:v>
                </c:pt>
                <c:pt idx="84">
                  <c:v>63.592998504638672</c:v>
                </c:pt>
                <c:pt idx="85">
                  <c:v>63.743999481201172</c:v>
                </c:pt>
                <c:pt idx="86">
                  <c:v>63.804000854492188</c:v>
                </c:pt>
                <c:pt idx="87">
                  <c:v>63.923999786376953</c:v>
                </c:pt>
                <c:pt idx="88">
                  <c:v>64.014999389648438</c:v>
                </c:pt>
                <c:pt idx="89">
                  <c:v>64.165000915527344</c:v>
                </c:pt>
                <c:pt idx="90">
                  <c:v>64.194999694824219</c:v>
                </c:pt>
                <c:pt idx="91">
                  <c:v>64.281997680664062</c:v>
                </c:pt>
                <c:pt idx="92">
                  <c:v>64.375999450683594</c:v>
                </c:pt>
                <c:pt idx="93">
                  <c:v>64.5260009765625</c:v>
                </c:pt>
                <c:pt idx="94">
                  <c:v>64.642997741699219</c:v>
                </c:pt>
                <c:pt idx="95">
                  <c:v>64.733001708984375</c:v>
                </c:pt>
                <c:pt idx="96">
                  <c:v>64.7969970703125</c:v>
                </c:pt>
                <c:pt idx="97">
                  <c:v>64.88800048828125</c:v>
                </c:pt>
                <c:pt idx="98">
                  <c:v>65.038002014160156</c:v>
                </c:pt>
                <c:pt idx="99">
                  <c:v>65.128997802734375</c:v>
                </c:pt>
                <c:pt idx="100">
                  <c:v>65.189002990722656</c:v>
                </c:pt>
                <c:pt idx="101">
                  <c:v>65.338996887207031</c:v>
                </c:pt>
                <c:pt idx="102">
                  <c:v>65.459999084472656</c:v>
                </c:pt>
                <c:pt idx="103">
                  <c:v>65.519996643066406</c:v>
                </c:pt>
                <c:pt idx="104">
                  <c:v>65.610000610351562</c:v>
                </c:pt>
                <c:pt idx="105">
                  <c:v>65.731002807617188</c:v>
                </c:pt>
                <c:pt idx="106">
                  <c:v>65.885002136230469</c:v>
                </c:pt>
                <c:pt idx="107">
                  <c:v>65.972000122070312</c:v>
                </c:pt>
                <c:pt idx="108">
                  <c:v>66.031997680664062</c:v>
                </c:pt>
                <c:pt idx="109">
                  <c:v>66.122001647949219</c:v>
                </c:pt>
                <c:pt idx="110">
                  <c:v>66.273002624511719</c:v>
                </c:pt>
                <c:pt idx="111">
                  <c:v>66.362998962402344</c:v>
                </c:pt>
                <c:pt idx="112">
                  <c:v>66.484001159667969</c:v>
                </c:pt>
                <c:pt idx="113">
                  <c:v>66.543998718261719</c:v>
                </c:pt>
                <c:pt idx="114">
                  <c:v>66.63800048828125</c:v>
                </c:pt>
                <c:pt idx="115">
                  <c:v>66.759002685546875</c:v>
                </c:pt>
                <c:pt idx="116">
                  <c:v>66.845001220703125</c:v>
                </c:pt>
                <c:pt idx="117">
                  <c:v>66.996002197265625</c:v>
                </c:pt>
                <c:pt idx="118">
                  <c:v>67.115997314453125</c:v>
                </c:pt>
                <c:pt idx="119">
                  <c:v>67.177001953125</c:v>
                </c:pt>
                <c:pt idx="120">
                  <c:v>67.266998291015625</c:v>
                </c:pt>
                <c:pt idx="121">
                  <c:v>67.327003479003906</c:v>
                </c:pt>
                <c:pt idx="122">
                  <c:v>67.477996826171875</c:v>
                </c:pt>
                <c:pt idx="123">
                  <c:v>67.5989990234375</c:v>
                </c:pt>
                <c:pt idx="124">
                  <c:v>67.689002990722656</c:v>
                </c:pt>
                <c:pt idx="125">
                  <c:v>67.749000549316406</c:v>
                </c:pt>
                <c:pt idx="126">
                  <c:v>67.839996337890625</c:v>
                </c:pt>
                <c:pt idx="127">
                  <c:v>67.959999084472656</c:v>
                </c:pt>
                <c:pt idx="128">
                  <c:v>68.081001281738281</c:v>
                </c:pt>
                <c:pt idx="129">
                  <c:v>68.202003479003906</c:v>
                </c:pt>
                <c:pt idx="130">
                  <c:v>68.291999816894531</c:v>
                </c:pt>
                <c:pt idx="131">
                  <c:v>68.413002014160156</c:v>
                </c:pt>
                <c:pt idx="132">
                  <c:v>68.472999572753906</c:v>
                </c:pt>
                <c:pt idx="133">
                  <c:v>68.593002319335938</c:v>
                </c:pt>
                <c:pt idx="134">
                  <c:v>68.683998107910156</c:v>
                </c:pt>
                <c:pt idx="135">
                  <c:v>68.804000854492188</c:v>
                </c:pt>
                <c:pt idx="136">
                  <c:v>68.925003051757812</c:v>
                </c:pt>
                <c:pt idx="137">
                  <c:v>69.045997619628906</c:v>
                </c:pt>
                <c:pt idx="138">
                  <c:v>69.075996398925781</c:v>
                </c:pt>
                <c:pt idx="139">
                  <c:v>69.195999145507812</c:v>
                </c:pt>
                <c:pt idx="140">
                  <c:v>69.317001342773438</c:v>
                </c:pt>
                <c:pt idx="141">
                  <c:v>69.438003540039062</c:v>
                </c:pt>
                <c:pt idx="142">
                  <c:v>69.527999877929688</c:v>
                </c:pt>
                <c:pt idx="143">
                  <c:v>69.587997436523438</c:v>
                </c:pt>
                <c:pt idx="144">
                  <c:v>69.679000854492188</c:v>
                </c:pt>
                <c:pt idx="145">
                  <c:v>69.768997192382812</c:v>
                </c:pt>
                <c:pt idx="146">
                  <c:v>69.919998168945312</c:v>
                </c:pt>
                <c:pt idx="147">
                  <c:v>70.041000366210938</c:v>
                </c:pt>
                <c:pt idx="148">
                  <c:v>70.130996704101562</c:v>
                </c:pt>
                <c:pt idx="149">
                  <c:v>70.251998901367188</c:v>
                </c:pt>
                <c:pt idx="150">
                  <c:v>70.281997680664062</c:v>
                </c:pt>
                <c:pt idx="151">
                  <c:v>70.432998657226562</c:v>
                </c:pt>
                <c:pt idx="152">
                  <c:v>70.492996215820312</c:v>
                </c:pt>
                <c:pt idx="153">
                  <c:v>70.613998413085938</c:v>
                </c:pt>
                <c:pt idx="154">
                  <c:v>70.704002380371094</c:v>
                </c:pt>
                <c:pt idx="155">
                  <c:v>70.855003356933594</c:v>
                </c:pt>
                <c:pt idx="156">
                  <c:v>70.945999145507812</c:v>
                </c:pt>
                <c:pt idx="157">
                  <c:v>71.036003112792969</c:v>
                </c:pt>
                <c:pt idx="158">
                  <c:v>71.126998901367188</c:v>
                </c:pt>
                <c:pt idx="159">
                  <c:v>71.217002868652344</c:v>
                </c:pt>
                <c:pt idx="160">
                  <c:v>71.372001647949219</c:v>
                </c:pt>
                <c:pt idx="161">
                  <c:v>71.491996765136719</c:v>
                </c:pt>
                <c:pt idx="162">
                  <c:v>71.549003601074219</c:v>
                </c:pt>
                <c:pt idx="163">
                  <c:v>71.669998168945312</c:v>
                </c:pt>
                <c:pt idx="164">
                  <c:v>71.760002136230469</c:v>
                </c:pt>
                <c:pt idx="165">
                  <c:v>71.850997924804688</c:v>
                </c:pt>
                <c:pt idx="166">
                  <c:v>71.941001892089844</c:v>
                </c:pt>
                <c:pt idx="167">
                  <c:v>72.061996459960938</c:v>
                </c:pt>
                <c:pt idx="168">
                  <c:v>72.182998657226562</c:v>
                </c:pt>
                <c:pt idx="169">
                  <c:v>72.273002624511719</c:v>
                </c:pt>
                <c:pt idx="170">
                  <c:v>72.393997192382812</c:v>
                </c:pt>
                <c:pt idx="171">
                  <c:v>72.454002380371094</c:v>
                </c:pt>
                <c:pt idx="172">
                  <c:v>72.549003601074219</c:v>
                </c:pt>
                <c:pt idx="173">
                  <c:v>72.666000366210938</c:v>
                </c:pt>
                <c:pt idx="174">
                  <c:v>72.786003112792969</c:v>
                </c:pt>
                <c:pt idx="175">
                  <c:v>72.876998901367188</c:v>
                </c:pt>
                <c:pt idx="176">
                  <c:v>72.967002868652344</c:v>
                </c:pt>
                <c:pt idx="177">
                  <c:v>73.087997436523438</c:v>
                </c:pt>
                <c:pt idx="178">
                  <c:v>73.208999633789062</c:v>
                </c:pt>
                <c:pt idx="179">
                  <c:v>73.330001831054688</c:v>
                </c:pt>
                <c:pt idx="180">
                  <c:v>73.389999389648438</c:v>
                </c:pt>
                <c:pt idx="181">
                  <c:v>73.481002807617188</c:v>
                </c:pt>
                <c:pt idx="182">
                  <c:v>73.570999145507812</c:v>
                </c:pt>
                <c:pt idx="183">
                  <c:v>73.695999145507812</c:v>
                </c:pt>
                <c:pt idx="184">
                  <c:v>73.782997131347656</c:v>
                </c:pt>
                <c:pt idx="185">
                  <c:v>73.903999328613281</c:v>
                </c:pt>
                <c:pt idx="186">
                  <c:v>74.055000305175781</c:v>
                </c:pt>
                <c:pt idx="187">
                  <c:v>74.114997863769531</c:v>
                </c:pt>
                <c:pt idx="188">
                  <c:v>74.206001281738281</c:v>
                </c:pt>
                <c:pt idx="189">
                  <c:v>74.265998840332031</c:v>
                </c:pt>
                <c:pt idx="190">
                  <c:v>74.387001037597656</c:v>
                </c:pt>
                <c:pt idx="191">
                  <c:v>74.507003784179688</c:v>
                </c:pt>
                <c:pt idx="192">
                  <c:v>74.632003784179688</c:v>
                </c:pt>
                <c:pt idx="193">
                  <c:v>74.719001770019531</c:v>
                </c:pt>
                <c:pt idx="194">
                  <c:v>74.80999755859375</c:v>
                </c:pt>
                <c:pt idx="195">
                  <c:v>74.900001525878906</c:v>
                </c:pt>
                <c:pt idx="196">
                  <c:v>75.021003723144531</c:v>
                </c:pt>
                <c:pt idx="197">
                  <c:v>75.141998291015625</c:v>
                </c:pt>
                <c:pt idx="198">
                  <c:v>75.233001708984375</c:v>
                </c:pt>
                <c:pt idx="199">
                  <c:v>75.352996826171875</c:v>
                </c:pt>
                <c:pt idx="200">
                  <c:v>75.444000244140625</c:v>
                </c:pt>
                <c:pt idx="201">
                  <c:v>75.503997802734375</c:v>
                </c:pt>
                <c:pt idx="202">
                  <c:v>75.625</c:v>
                </c:pt>
                <c:pt idx="203">
                  <c:v>75.746002197265625</c:v>
                </c:pt>
                <c:pt idx="204">
                  <c:v>75.836997985839844</c:v>
                </c:pt>
                <c:pt idx="205">
                  <c:v>75.927001953125</c:v>
                </c:pt>
                <c:pt idx="206">
                  <c:v>76.047996520996094</c:v>
                </c:pt>
                <c:pt idx="207">
                  <c:v>76.138999938964844</c:v>
                </c:pt>
                <c:pt idx="208">
                  <c:v>76.260002136230469</c:v>
                </c:pt>
                <c:pt idx="209">
                  <c:v>76.349998474121094</c:v>
                </c:pt>
                <c:pt idx="210">
                  <c:v>76.474998474121094</c:v>
                </c:pt>
                <c:pt idx="211">
                  <c:v>76.561996459960938</c:v>
                </c:pt>
                <c:pt idx="212">
                  <c:v>76.655998229980469</c:v>
                </c:pt>
                <c:pt idx="213">
                  <c:v>76.747001647949219</c:v>
                </c:pt>
                <c:pt idx="214">
                  <c:v>76.837997436523438</c:v>
                </c:pt>
                <c:pt idx="215">
                  <c:v>76.925003051757812</c:v>
                </c:pt>
                <c:pt idx="216">
                  <c:v>77.045997619628906</c:v>
                </c:pt>
                <c:pt idx="217">
                  <c:v>77.166000366210938</c:v>
                </c:pt>
                <c:pt idx="218">
                  <c:v>77.287002563476562</c:v>
                </c:pt>
                <c:pt idx="219">
                  <c:v>77.407997131347656</c:v>
                </c:pt>
                <c:pt idx="220">
                  <c:v>77.439002990722656</c:v>
                </c:pt>
                <c:pt idx="221">
                  <c:v>77.55999755859375</c:v>
                </c:pt>
                <c:pt idx="222">
                  <c:v>77.683998107910156</c:v>
                </c:pt>
                <c:pt idx="223">
                  <c:v>77.801002502441406</c:v>
                </c:pt>
                <c:pt idx="224">
                  <c:v>77.865997314453125</c:v>
                </c:pt>
                <c:pt idx="225">
                  <c:v>77.952003479003906</c:v>
                </c:pt>
                <c:pt idx="226">
                  <c:v>78.073997497558594</c:v>
                </c:pt>
                <c:pt idx="227">
                  <c:v>78.194999694824219</c:v>
                </c:pt>
                <c:pt idx="228">
                  <c:v>78.31500244140625</c:v>
                </c:pt>
                <c:pt idx="229">
                  <c:v>78.405998229980469</c:v>
                </c:pt>
                <c:pt idx="230">
                  <c:v>78.5</c:v>
                </c:pt>
                <c:pt idx="231">
                  <c:v>78.587997436523438</c:v>
                </c:pt>
                <c:pt idx="232">
                  <c:v>78.678001403808594</c:v>
                </c:pt>
                <c:pt idx="233">
                  <c:v>78.799003601074219</c:v>
                </c:pt>
                <c:pt idx="234">
                  <c:v>78.860000610351562</c:v>
                </c:pt>
                <c:pt idx="235">
                  <c:v>78.981002807617188</c:v>
                </c:pt>
                <c:pt idx="236">
                  <c:v>79.101997375488281</c:v>
                </c:pt>
                <c:pt idx="237">
                  <c:v>79.222999572753906</c:v>
                </c:pt>
                <c:pt idx="238">
                  <c:v>79.313003540039062</c:v>
                </c:pt>
                <c:pt idx="239">
                  <c:v>79.433998107910156</c:v>
                </c:pt>
                <c:pt idx="240">
                  <c:v>79.525001525878906</c:v>
                </c:pt>
                <c:pt idx="241">
                  <c:v>79.615997314453125</c:v>
                </c:pt>
                <c:pt idx="242">
                  <c:v>79.680000305175781</c:v>
                </c:pt>
                <c:pt idx="243">
                  <c:v>79.771003723144531</c:v>
                </c:pt>
                <c:pt idx="244">
                  <c:v>79.88800048828125</c:v>
                </c:pt>
                <c:pt idx="245">
                  <c:v>80.009002685546875</c:v>
                </c:pt>
                <c:pt idx="246">
                  <c:v>80.161003112792969</c:v>
                </c:pt>
                <c:pt idx="247">
                  <c:v>80.250999450683594</c:v>
                </c:pt>
                <c:pt idx="248">
                  <c:v>80.346000671386719</c:v>
                </c:pt>
                <c:pt idx="249">
                  <c:v>80.432998657226562</c:v>
                </c:pt>
                <c:pt idx="250">
                  <c:v>80.524002075195312</c:v>
                </c:pt>
                <c:pt idx="251">
                  <c:v>80.583999633789062</c:v>
                </c:pt>
                <c:pt idx="252">
                  <c:v>80.736000061035156</c:v>
                </c:pt>
                <c:pt idx="253">
                  <c:v>80.825996398925781</c:v>
                </c:pt>
                <c:pt idx="254">
                  <c:v>80.977996826171875</c:v>
                </c:pt>
                <c:pt idx="255">
                  <c:v>81.102996826171875</c:v>
                </c:pt>
                <c:pt idx="256">
                  <c:v>81.19000244140625</c:v>
                </c:pt>
                <c:pt idx="257">
                  <c:v>81.25</c:v>
                </c:pt>
                <c:pt idx="258">
                  <c:v>81.34100341796875</c:v>
                </c:pt>
                <c:pt idx="259">
                  <c:v>81.431999206542969</c:v>
                </c:pt>
                <c:pt idx="260">
                  <c:v>81.553001403808594</c:v>
                </c:pt>
                <c:pt idx="261">
                  <c:v>81.674003601074219</c:v>
                </c:pt>
                <c:pt idx="262">
                  <c:v>81.764999389648438</c:v>
                </c:pt>
                <c:pt idx="263">
                  <c:v>81.916000366210938</c:v>
                </c:pt>
                <c:pt idx="264">
                  <c:v>81.945999145507812</c:v>
                </c:pt>
                <c:pt idx="265">
                  <c:v>82.068000793457031</c:v>
                </c:pt>
                <c:pt idx="266">
                  <c:v>82.157997131347656</c:v>
                </c:pt>
                <c:pt idx="267">
                  <c:v>82.279998779296875</c:v>
                </c:pt>
                <c:pt idx="268">
                  <c:v>82.4010009765625</c:v>
                </c:pt>
                <c:pt idx="269">
                  <c:v>82.46099853515625</c:v>
                </c:pt>
                <c:pt idx="270">
                  <c:v>82.555999755859375</c:v>
                </c:pt>
                <c:pt idx="271">
                  <c:v>82.672996520996094</c:v>
                </c:pt>
                <c:pt idx="272">
                  <c:v>82.763999938964844</c:v>
                </c:pt>
                <c:pt idx="273">
                  <c:v>82.915000915527344</c:v>
                </c:pt>
                <c:pt idx="274">
                  <c:v>83.037002563476562</c:v>
                </c:pt>
                <c:pt idx="275">
                  <c:v>83.157997131347656</c:v>
                </c:pt>
                <c:pt idx="276">
                  <c:v>83.218002319335938</c:v>
                </c:pt>
                <c:pt idx="277">
                  <c:v>83.282997131347656</c:v>
                </c:pt>
                <c:pt idx="278">
                  <c:v>83.370002746582031</c:v>
                </c:pt>
                <c:pt idx="279">
                  <c:v>83.490997314453125</c:v>
                </c:pt>
                <c:pt idx="280">
                  <c:v>83.641998291015625</c:v>
                </c:pt>
                <c:pt idx="281">
                  <c:v>83.733001708984375</c:v>
                </c:pt>
                <c:pt idx="282">
                  <c:v>83.853996276855469</c:v>
                </c:pt>
                <c:pt idx="283">
                  <c:v>83.918998718261719</c:v>
                </c:pt>
                <c:pt idx="284">
                  <c:v>83.974998474121094</c:v>
                </c:pt>
                <c:pt idx="285">
                  <c:v>84.126998901367188</c:v>
                </c:pt>
                <c:pt idx="286">
                  <c:v>84.222000122070312</c:v>
                </c:pt>
                <c:pt idx="287">
                  <c:v>84.311996459960938</c:v>
                </c:pt>
                <c:pt idx="288">
                  <c:v>84.400001525878906</c:v>
                </c:pt>
                <c:pt idx="289">
                  <c:v>84.521003723144531</c:v>
                </c:pt>
                <c:pt idx="290">
                  <c:v>84.615997314453125</c:v>
                </c:pt>
                <c:pt idx="291">
                  <c:v>84.733001708984375</c:v>
                </c:pt>
                <c:pt idx="292">
                  <c:v>84.853996276855469</c:v>
                </c:pt>
                <c:pt idx="293">
                  <c:v>84.915000915527344</c:v>
                </c:pt>
              </c:numCache>
            </c:numRef>
          </c:xVal>
          <c:yVal>
            <c:numRef>
              <c:f>'Ext Data Fig7 M66A'!$B$4:$B$297</c:f>
              <c:numCache>
                <c:formatCode>General</c:formatCode>
                <c:ptCount val="294"/>
                <c:pt idx="0">
                  <c:v>0.67575961351394653</c:v>
                </c:pt>
                <c:pt idx="1">
                  <c:v>0.67422264814376831</c:v>
                </c:pt>
                <c:pt idx="2">
                  <c:v>0.67421931028366089</c:v>
                </c:pt>
                <c:pt idx="3">
                  <c:v>0.67400056123733521</c:v>
                </c:pt>
                <c:pt idx="4">
                  <c:v>0.67447543144226074</c:v>
                </c:pt>
                <c:pt idx="5">
                  <c:v>0.67373287677764893</c:v>
                </c:pt>
                <c:pt idx="6">
                  <c:v>0.67497146129608154</c:v>
                </c:pt>
                <c:pt idx="7">
                  <c:v>0.67469435930252075</c:v>
                </c:pt>
                <c:pt idx="8">
                  <c:v>0.67495769262313843</c:v>
                </c:pt>
                <c:pt idx="9">
                  <c:v>0.67569649219512939</c:v>
                </c:pt>
                <c:pt idx="10">
                  <c:v>0.67486506700515747</c:v>
                </c:pt>
                <c:pt idx="11">
                  <c:v>0.673115074634552</c:v>
                </c:pt>
                <c:pt idx="12">
                  <c:v>0.67455977201461792</c:v>
                </c:pt>
                <c:pt idx="13">
                  <c:v>0.67585462331771851</c:v>
                </c:pt>
                <c:pt idx="14">
                  <c:v>0.67403095960617065</c:v>
                </c:pt>
                <c:pt idx="15">
                  <c:v>0.67320424318313599</c:v>
                </c:pt>
                <c:pt idx="16">
                  <c:v>0.6746487021446228</c:v>
                </c:pt>
                <c:pt idx="17">
                  <c:v>0.67680865526199341</c:v>
                </c:pt>
                <c:pt idx="18">
                  <c:v>0.67504453659057617</c:v>
                </c:pt>
                <c:pt idx="19">
                  <c:v>0.67634087800979614</c:v>
                </c:pt>
                <c:pt idx="20">
                  <c:v>0.67594969272613525</c:v>
                </c:pt>
                <c:pt idx="21">
                  <c:v>0.67528337240219116</c:v>
                </c:pt>
                <c:pt idx="22">
                  <c:v>0.67507565021514893</c:v>
                </c:pt>
                <c:pt idx="23">
                  <c:v>0.67744272947311401</c:v>
                </c:pt>
                <c:pt idx="24">
                  <c:v>0.67523711919784546</c:v>
                </c:pt>
                <c:pt idx="25">
                  <c:v>0.6768496036529541</c:v>
                </c:pt>
                <c:pt idx="26">
                  <c:v>0.67529457807540894</c:v>
                </c:pt>
                <c:pt idx="27">
                  <c:v>0.67664837837219238</c:v>
                </c:pt>
                <c:pt idx="28">
                  <c:v>0.67494505643844604</c:v>
                </c:pt>
                <c:pt idx="29">
                  <c:v>0.67572623491287231</c:v>
                </c:pt>
                <c:pt idx="30">
                  <c:v>0.67456209659576416</c:v>
                </c:pt>
                <c:pt idx="31">
                  <c:v>0.67813658714294434</c:v>
                </c:pt>
                <c:pt idx="32">
                  <c:v>0.67419105768203735</c:v>
                </c:pt>
                <c:pt idx="33">
                  <c:v>0.67591619491577148</c:v>
                </c:pt>
                <c:pt idx="34">
                  <c:v>0.6767541766166687</c:v>
                </c:pt>
                <c:pt idx="35">
                  <c:v>0.67650264501571655</c:v>
                </c:pt>
                <c:pt idx="36">
                  <c:v>0.67745411396026611</c:v>
                </c:pt>
                <c:pt idx="37">
                  <c:v>0.67615425586700439</c:v>
                </c:pt>
                <c:pt idx="38">
                  <c:v>0.67575061321258545</c:v>
                </c:pt>
                <c:pt idx="39">
                  <c:v>0.67780745029449463</c:v>
                </c:pt>
                <c:pt idx="40">
                  <c:v>0.67691975831985474</c:v>
                </c:pt>
                <c:pt idx="41">
                  <c:v>0.67679411172866821</c:v>
                </c:pt>
                <c:pt idx="42">
                  <c:v>0.67722839117050171</c:v>
                </c:pt>
                <c:pt idx="43">
                  <c:v>0.67634594440460205</c:v>
                </c:pt>
                <c:pt idx="44">
                  <c:v>0.67632156610488892</c:v>
                </c:pt>
                <c:pt idx="45">
                  <c:v>0.67822098731994629</c:v>
                </c:pt>
                <c:pt idx="46">
                  <c:v>0.67893844842910767</c:v>
                </c:pt>
                <c:pt idx="47">
                  <c:v>0.6760108470916748</c:v>
                </c:pt>
                <c:pt idx="48">
                  <c:v>0.67956382036209106</c:v>
                </c:pt>
                <c:pt idx="49">
                  <c:v>0.67790764570236206</c:v>
                </c:pt>
                <c:pt idx="50">
                  <c:v>0.6773216724395752</c:v>
                </c:pt>
                <c:pt idx="51">
                  <c:v>0.67752176523208618</c:v>
                </c:pt>
                <c:pt idx="52">
                  <c:v>0.67809659242630005</c:v>
                </c:pt>
                <c:pt idx="53">
                  <c:v>0.67643952369689941</c:v>
                </c:pt>
                <c:pt idx="54">
                  <c:v>0.67797940969467163</c:v>
                </c:pt>
                <c:pt idx="55">
                  <c:v>0.67892742156982422</c:v>
                </c:pt>
                <c:pt idx="56">
                  <c:v>0.67918479442596436</c:v>
                </c:pt>
                <c:pt idx="57">
                  <c:v>0.67885482311248779</c:v>
                </c:pt>
                <c:pt idx="58">
                  <c:v>0.67821532487869263</c:v>
                </c:pt>
                <c:pt idx="59">
                  <c:v>0.67793941497802734</c:v>
                </c:pt>
                <c:pt idx="60">
                  <c:v>0.67920881509780884</c:v>
                </c:pt>
                <c:pt idx="61">
                  <c:v>0.67768830060958862</c:v>
                </c:pt>
                <c:pt idx="62">
                  <c:v>0.67874437570571899</c:v>
                </c:pt>
                <c:pt idx="63">
                  <c:v>0.68033522367477417</c:v>
                </c:pt>
                <c:pt idx="64">
                  <c:v>0.67914748191833496</c:v>
                </c:pt>
                <c:pt idx="65">
                  <c:v>0.67629814147949219</c:v>
                </c:pt>
                <c:pt idx="66">
                  <c:v>0.67871308326721191</c:v>
                </c:pt>
                <c:pt idx="67">
                  <c:v>0.67772412300109863</c:v>
                </c:pt>
                <c:pt idx="68">
                  <c:v>0.68020570278167725</c:v>
                </c:pt>
                <c:pt idx="69">
                  <c:v>0.67893099784851074</c:v>
                </c:pt>
                <c:pt idx="70">
                  <c:v>0.67810356616973877</c:v>
                </c:pt>
                <c:pt idx="71">
                  <c:v>0.67767173051834106</c:v>
                </c:pt>
                <c:pt idx="72">
                  <c:v>0.67941558361053467</c:v>
                </c:pt>
                <c:pt idx="73">
                  <c:v>0.68077224493026733</c:v>
                </c:pt>
                <c:pt idx="74">
                  <c:v>0.67973750829696655</c:v>
                </c:pt>
                <c:pt idx="75">
                  <c:v>0.68054282665252686</c:v>
                </c:pt>
                <c:pt idx="76">
                  <c:v>0.68058222532272339</c:v>
                </c:pt>
                <c:pt idx="77">
                  <c:v>0.68115288019180298</c:v>
                </c:pt>
                <c:pt idx="78">
                  <c:v>0.67961055040359497</c:v>
                </c:pt>
                <c:pt idx="79">
                  <c:v>0.68345725536346436</c:v>
                </c:pt>
                <c:pt idx="80">
                  <c:v>0.68081122636795044</c:v>
                </c:pt>
                <c:pt idx="81">
                  <c:v>0.68057346343994141</c:v>
                </c:pt>
                <c:pt idx="82">
                  <c:v>0.68018615245819092</c:v>
                </c:pt>
                <c:pt idx="83">
                  <c:v>0.68183296918869019</c:v>
                </c:pt>
                <c:pt idx="84">
                  <c:v>0.68204444646835327</c:v>
                </c:pt>
                <c:pt idx="85">
                  <c:v>0.6787865161895752</c:v>
                </c:pt>
                <c:pt idx="86">
                  <c:v>0.68057996034622192</c:v>
                </c:pt>
                <c:pt idx="87">
                  <c:v>0.68209362030029297</c:v>
                </c:pt>
                <c:pt idx="88">
                  <c:v>0.68316531181335449</c:v>
                </c:pt>
                <c:pt idx="89">
                  <c:v>0.6816754937171936</c:v>
                </c:pt>
                <c:pt idx="90">
                  <c:v>0.6820683479309082</c:v>
                </c:pt>
                <c:pt idx="91">
                  <c:v>0.68395149707794189</c:v>
                </c:pt>
                <c:pt idx="92">
                  <c:v>0.68318593502044678</c:v>
                </c:pt>
                <c:pt idx="93">
                  <c:v>0.68388199806213379</c:v>
                </c:pt>
                <c:pt idx="94">
                  <c:v>0.68159472942352295</c:v>
                </c:pt>
                <c:pt idx="95">
                  <c:v>0.68445998430252075</c:v>
                </c:pt>
                <c:pt idx="96">
                  <c:v>0.68524330854415894</c:v>
                </c:pt>
                <c:pt idx="97">
                  <c:v>0.68466931581497192</c:v>
                </c:pt>
                <c:pt idx="98">
                  <c:v>0.68290817737579346</c:v>
                </c:pt>
                <c:pt idx="99">
                  <c:v>0.68505871295928955</c:v>
                </c:pt>
                <c:pt idx="100">
                  <c:v>0.68543702363967896</c:v>
                </c:pt>
                <c:pt idx="101">
                  <c:v>0.68548941612243652</c:v>
                </c:pt>
                <c:pt idx="102">
                  <c:v>0.68509060144424438</c:v>
                </c:pt>
                <c:pt idx="103">
                  <c:v>0.68770676851272583</c:v>
                </c:pt>
                <c:pt idx="104">
                  <c:v>0.68900084495544434</c:v>
                </c:pt>
                <c:pt idx="105">
                  <c:v>0.6875835657119751</c:v>
                </c:pt>
                <c:pt idx="106">
                  <c:v>0.68817150592803955</c:v>
                </c:pt>
                <c:pt idx="107">
                  <c:v>0.68845272064208984</c:v>
                </c:pt>
                <c:pt idx="108">
                  <c:v>0.68897908926010132</c:v>
                </c:pt>
                <c:pt idx="109">
                  <c:v>0.69022989273071289</c:v>
                </c:pt>
                <c:pt idx="110">
                  <c:v>0.68951022624969482</c:v>
                </c:pt>
                <c:pt idx="111">
                  <c:v>0.68990564346313477</c:v>
                </c:pt>
                <c:pt idx="112">
                  <c:v>0.69124758243560791</c:v>
                </c:pt>
                <c:pt idx="113">
                  <c:v>0.68909507989883423</c:v>
                </c:pt>
                <c:pt idx="114">
                  <c:v>0.69104522466659546</c:v>
                </c:pt>
                <c:pt idx="115">
                  <c:v>0.68977391719818115</c:v>
                </c:pt>
                <c:pt idx="116">
                  <c:v>0.69186955690383911</c:v>
                </c:pt>
                <c:pt idx="117">
                  <c:v>0.69192296266555786</c:v>
                </c:pt>
                <c:pt idx="118">
                  <c:v>0.6941259503364563</c:v>
                </c:pt>
                <c:pt idx="119">
                  <c:v>0.69330316781997681</c:v>
                </c:pt>
                <c:pt idx="120">
                  <c:v>0.6936611533164978</c:v>
                </c:pt>
                <c:pt idx="121">
                  <c:v>0.69616669416427612</c:v>
                </c:pt>
                <c:pt idx="122">
                  <c:v>0.69437605142593384</c:v>
                </c:pt>
                <c:pt idx="123">
                  <c:v>0.69765299558639526</c:v>
                </c:pt>
                <c:pt idx="124">
                  <c:v>0.69690036773681641</c:v>
                </c:pt>
                <c:pt idx="125">
                  <c:v>0.69960647821426392</c:v>
                </c:pt>
                <c:pt idx="126">
                  <c:v>0.69882017374038696</c:v>
                </c:pt>
                <c:pt idx="127">
                  <c:v>0.69929230213165283</c:v>
                </c:pt>
                <c:pt idx="128">
                  <c:v>0.70226866006851196</c:v>
                </c:pt>
                <c:pt idx="129">
                  <c:v>0.70153641700744629</c:v>
                </c:pt>
                <c:pt idx="130">
                  <c:v>0.70501589775085449</c:v>
                </c:pt>
                <c:pt idx="131">
                  <c:v>0.70319253206253052</c:v>
                </c:pt>
                <c:pt idx="132">
                  <c:v>0.703937828540802</c:v>
                </c:pt>
                <c:pt idx="133">
                  <c:v>0.70713913440704346</c:v>
                </c:pt>
                <c:pt idx="134">
                  <c:v>0.70713096857070923</c:v>
                </c:pt>
                <c:pt idx="135">
                  <c:v>0.70510661602020264</c:v>
                </c:pt>
                <c:pt idx="136">
                  <c:v>0.71009808778762817</c:v>
                </c:pt>
                <c:pt idx="137">
                  <c:v>0.71014344692230225</c:v>
                </c:pt>
                <c:pt idx="138">
                  <c:v>0.71345990896224976</c:v>
                </c:pt>
                <c:pt idx="139">
                  <c:v>0.71105623245239258</c:v>
                </c:pt>
                <c:pt idx="140">
                  <c:v>0.71313959360122681</c:v>
                </c:pt>
                <c:pt idx="141">
                  <c:v>0.71451425552368164</c:v>
                </c:pt>
                <c:pt idx="142">
                  <c:v>0.71747714281082153</c:v>
                </c:pt>
                <c:pt idx="143">
                  <c:v>0.7169722318649292</c:v>
                </c:pt>
                <c:pt idx="144">
                  <c:v>0.72071361541748047</c:v>
                </c:pt>
                <c:pt idx="145">
                  <c:v>0.72201895713806152</c:v>
                </c:pt>
                <c:pt idx="146">
                  <c:v>0.7238922119140625</c:v>
                </c:pt>
                <c:pt idx="147">
                  <c:v>0.72419941425323486</c:v>
                </c:pt>
                <c:pt idx="148">
                  <c:v>0.72455018758773804</c:v>
                </c:pt>
                <c:pt idx="149">
                  <c:v>0.72877657413482666</c:v>
                </c:pt>
                <c:pt idx="150">
                  <c:v>0.73068737983703613</c:v>
                </c:pt>
                <c:pt idx="151">
                  <c:v>0.73085922002792358</c:v>
                </c:pt>
                <c:pt idx="152">
                  <c:v>0.73783987760543823</c:v>
                </c:pt>
                <c:pt idx="153">
                  <c:v>0.73814362287521362</c:v>
                </c:pt>
                <c:pt idx="154">
                  <c:v>0.73834133148193359</c:v>
                </c:pt>
                <c:pt idx="155">
                  <c:v>0.74285739660263062</c:v>
                </c:pt>
                <c:pt idx="156">
                  <c:v>0.74866074323654175</c:v>
                </c:pt>
                <c:pt idx="157">
                  <c:v>0.74863362312316895</c:v>
                </c:pt>
                <c:pt idx="158">
                  <c:v>0.7550501823425293</c:v>
                </c:pt>
                <c:pt idx="159">
                  <c:v>0.75805193185806274</c:v>
                </c:pt>
                <c:pt idx="160">
                  <c:v>0.76108986139297485</c:v>
                </c:pt>
                <c:pt idx="161">
                  <c:v>0.76576852798461914</c:v>
                </c:pt>
                <c:pt idx="162">
                  <c:v>0.77033233642578125</c:v>
                </c:pt>
                <c:pt idx="163">
                  <c:v>0.77447509765625</c:v>
                </c:pt>
                <c:pt idx="164">
                  <c:v>0.78129810094833374</c:v>
                </c:pt>
                <c:pt idx="165">
                  <c:v>0.78331619501113892</c:v>
                </c:pt>
                <c:pt idx="166">
                  <c:v>0.78998756408691406</c:v>
                </c:pt>
                <c:pt idx="167">
                  <c:v>0.79617655277252197</c:v>
                </c:pt>
                <c:pt idx="168">
                  <c:v>0.80291920900344849</c:v>
                </c:pt>
                <c:pt idx="169">
                  <c:v>0.80490404367446899</c:v>
                </c:pt>
                <c:pt idx="170">
                  <c:v>0.81132197380065918</c:v>
                </c:pt>
                <c:pt idx="171">
                  <c:v>0.81817251443862915</c:v>
                </c:pt>
                <c:pt idx="172">
                  <c:v>0.82207465171813965</c:v>
                </c:pt>
                <c:pt idx="173">
                  <c:v>0.82790869474411011</c:v>
                </c:pt>
                <c:pt idx="174">
                  <c:v>0.83316820859909058</c:v>
                </c:pt>
                <c:pt idx="175">
                  <c:v>0.83791404962539673</c:v>
                </c:pt>
                <c:pt idx="176">
                  <c:v>0.84343451261520386</c:v>
                </c:pt>
                <c:pt idx="177">
                  <c:v>0.84986257553100586</c:v>
                </c:pt>
                <c:pt idx="178">
                  <c:v>0.85276502370834351</c:v>
                </c:pt>
                <c:pt idx="179">
                  <c:v>0.85742104053497314</c:v>
                </c:pt>
                <c:pt idx="180">
                  <c:v>0.86525267362594604</c:v>
                </c:pt>
                <c:pt idx="181">
                  <c:v>0.86856848001480103</c:v>
                </c:pt>
                <c:pt idx="182">
                  <c:v>0.87373077869415283</c:v>
                </c:pt>
                <c:pt idx="183">
                  <c:v>0.87992674112319946</c:v>
                </c:pt>
                <c:pt idx="184">
                  <c:v>0.8870621919631958</c:v>
                </c:pt>
                <c:pt idx="185">
                  <c:v>0.89042031764984131</c:v>
                </c:pt>
                <c:pt idx="186">
                  <c:v>0.89480048418045044</c:v>
                </c:pt>
                <c:pt idx="187">
                  <c:v>0.90057116746902466</c:v>
                </c:pt>
                <c:pt idx="188">
                  <c:v>0.90454262495040894</c:v>
                </c:pt>
                <c:pt idx="189">
                  <c:v>0.91023993492126465</c:v>
                </c:pt>
                <c:pt idx="190">
                  <c:v>0.9145854115486145</c:v>
                </c:pt>
                <c:pt idx="191">
                  <c:v>0.92017722129821777</c:v>
                </c:pt>
                <c:pt idx="192">
                  <c:v>0.9217987060546875</c:v>
                </c:pt>
                <c:pt idx="193">
                  <c:v>0.92732256650924683</c:v>
                </c:pt>
                <c:pt idx="194">
                  <c:v>0.93513017892837524</c:v>
                </c:pt>
                <c:pt idx="195">
                  <c:v>0.93845129013061523</c:v>
                </c:pt>
                <c:pt idx="196">
                  <c:v>0.94234269857406616</c:v>
                </c:pt>
                <c:pt idx="197">
                  <c:v>0.94721037149429321</c:v>
                </c:pt>
                <c:pt idx="198">
                  <c:v>0.9497416615486145</c:v>
                </c:pt>
                <c:pt idx="199">
                  <c:v>0.95265942811965942</c:v>
                </c:pt>
                <c:pt idx="200">
                  <c:v>0.95661944150924683</c:v>
                </c:pt>
                <c:pt idx="201">
                  <c:v>0.96097475290298462</c:v>
                </c:pt>
                <c:pt idx="202">
                  <c:v>0.96192651987075806</c:v>
                </c:pt>
                <c:pt idx="203">
                  <c:v>0.96435344219207764</c:v>
                </c:pt>
                <c:pt idx="204">
                  <c:v>0.96750283241271973</c:v>
                </c:pt>
                <c:pt idx="205">
                  <c:v>0.97252655029296875</c:v>
                </c:pt>
                <c:pt idx="206">
                  <c:v>0.97345626354217529</c:v>
                </c:pt>
                <c:pt idx="207">
                  <c:v>0.97724539041519165</c:v>
                </c:pt>
                <c:pt idx="208">
                  <c:v>0.97812736034393311</c:v>
                </c:pt>
                <c:pt idx="209">
                  <c:v>0.98073673248291016</c:v>
                </c:pt>
                <c:pt idx="210">
                  <c:v>0.98010724782943726</c:v>
                </c:pt>
                <c:pt idx="211">
                  <c:v>0.98407936096191406</c:v>
                </c:pt>
                <c:pt idx="212">
                  <c:v>0.98455929756164551</c:v>
                </c:pt>
                <c:pt idx="213">
                  <c:v>0.98531770706176758</c:v>
                </c:pt>
                <c:pt idx="214">
                  <c:v>0.98881173133850098</c:v>
                </c:pt>
                <c:pt idx="215">
                  <c:v>0.98964154720306396</c:v>
                </c:pt>
                <c:pt idx="216">
                  <c:v>0.99025946855545044</c:v>
                </c:pt>
                <c:pt idx="217">
                  <c:v>0.98769646883010864</c:v>
                </c:pt>
                <c:pt idx="218">
                  <c:v>0.98971003293991089</c:v>
                </c:pt>
                <c:pt idx="219">
                  <c:v>0.9925156831741333</c:v>
                </c:pt>
                <c:pt idx="220">
                  <c:v>0.99148726463317871</c:v>
                </c:pt>
                <c:pt idx="221">
                  <c:v>0.99336409568786621</c:v>
                </c:pt>
                <c:pt idx="222">
                  <c:v>0.99305129051208496</c:v>
                </c:pt>
                <c:pt idx="223">
                  <c:v>0.99214833974838257</c:v>
                </c:pt>
                <c:pt idx="224">
                  <c:v>0.99436545372009277</c:v>
                </c:pt>
                <c:pt idx="225">
                  <c:v>0.99302440881729126</c:v>
                </c:pt>
                <c:pt idx="226">
                  <c:v>0.99498403072357178</c:v>
                </c:pt>
                <c:pt idx="227">
                  <c:v>0.99025022983551025</c:v>
                </c:pt>
                <c:pt idx="228">
                  <c:v>0.99187386035919189</c:v>
                </c:pt>
                <c:pt idx="229">
                  <c:v>0.99586296081542969</c:v>
                </c:pt>
                <c:pt idx="230">
                  <c:v>0.98985224962234497</c:v>
                </c:pt>
                <c:pt idx="231">
                  <c:v>0.99626445770263672</c:v>
                </c:pt>
                <c:pt idx="232">
                  <c:v>0.99267315864562988</c:v>
                </c:pt>
                <c:pt idx="233">
                  <c:v>0.99470996856689453</c:v>
                </c:pt>
                <c:pt idx="234">
                  <c:v>0.99610203504562378</c:v>
                </c:pt>
                <c:pt idx="235">
                  <c:v>0.99270480871200562</c:v>
                </c:pt>
                <c:pt idx="236">
                  <c:v>0.99021172523498535</c:v>
                </c:pt>
                <c:pt idx="237">
                  <c:v>0.99240720272064209</c:v>
                </c:pt>
                <c:pt idx="238">
                  <c:v>0.99510455131530762</c:v>
                </c:pt>
                <c:pt idx="239">
                  <c:v>0.99249213933944702</c:v>
                </c:pt>
                <c:pt idx="240">
                  <c:v>0.99286019802093506</c:v>
                </c:pt>
                <c:pt idx="241">
                  <c:v>0.99281030893325806</c:v>
                </c:pt>
                <c:pt idx="242">
                  <c:v>0.99583303928375244</c:v>
                </c:pt>
                <c:pt idx="243">
                  <c:v>0.99294775724411011</c:v>
                </c:pt>
                <c:pt idx="244">
                  <c:v>0.99405378103256226</c:v>
                </c:pt>
                <c:pt idx="245">
                  <c:v>0.99187660217285156</c:v>
                </c:pt>
                <c:pt idx="246">
                  <c:v>0.99212628602981567</c:v>
                </c:pt>
                <c:pt idx="247">
                  <c:v>0.99170607328414917</c:v>
                </c:pt>
                <c:pt idx="248">
                  <c:v>0.99234467744827271</c:v>
                </c:pt>
                <c:pt idx="249">
                  <c:v>0.98998326063156128</c:v>
                </c:pt>
                <c:pt idx="250">
                  <c:v>0.98864239454269409</c:v>
                </c:pt>
                <c:pt idx="251">
                  <c:v>0.99066674709320068</c:v>
                </c:pt>
                <c:pt idx="252">
                  <c:v>0.99133050441741943</c:v>
                </c:pt>
                <c:pt idx="253">
                  <c:v>0.99360018968582153</c:v>
                </c:pt>
                <c:pt idx="254">
                  <c:v>0.98983567953109741</c:v>
                </c:pt>
                <c:pt idx="255">
                  <c:v>0.99118781089782715</c:v>
                </c:pt>
                <c:pt idx="256">
                  <c:v>0.99445897340774536</c:v>
                </c:pt>
                <c:pt idx="257">
                  <c:v>0.99188232421875</c:v>
                </c:pt>
                <c:pt idx="258">
                  <c:v>0.99120473861694336</c:v>
                </c:pt>
                <c:pt idx="259">
                  <c:v>0.99152547121047974</c:v>
                </c:pt>
                <c:pt idx="260">
                  <c:v>0.99098169803619385</c:v>
                </c:pt>
                <c:pt idx="261">
                  <c:v>0.9887511134147644</c:v>
                </c:pt>
                <c:pt idx="262">
                  <c:v>0.99131476879119873</c:v>
                </c:pt>
                <c:pt idx="263">
                  <c:v>0.99180114269256592</c:v>
                </c:pt>
                <c:pt idx="264">
                  <c:v>0.99171030521392822</c:v>
                </c:pt>
                <c:pt idx="265">
                  <c:v>0.99190312623977661</c:v>
                </c:pt>
                <c:pt idx="266">
                  <c:v>0.99123275279998779</c:v>
                </c:pt>
                <c:pt idx="267">
                  <c:v>0.99238330125808716</c:v>
                </c:pt>
                <c:pt idx="268">
                  <c:v>0.98988211154937744</c:v>
                </c:pt>
                <c:pt idx="269">
                  <c:v>0.99164700508117676</c:v>
                </c:pt>
                <c:pt idx="270">
                  <c:v>0.99156343936920166</c:v>
                </c:pt>
                <c:pt idx="271">
                  <c:v>0.99258500337600708</c:v>
                </c:pt>
                <c:pt idx="272">
                  <c:v>0.99089944362640381</c:v>
                </c:pt>
                <c:pt idx="273">
                  <c:v>0.9913865327835083</c:v>
                </c:pt>
                <c:pt idx="274">
                  <c:v>0.99182379245758057</c:v>
                </c:pt>
                <c:pt idx="275">
                  <c:v>0.98762506246566772</c:v>
                </c:pt>
                <c:pt idx="276">
                  <c:v>0.99078112840652466</c:v>
                </c:pt>
                <c:pt idx="277">
                  <c:v>0.99086683988571167</c:v>
                </c:pt>
                <c:pt idx="278">
                  <c:v>0.98986297845840454</c:v>
                </c:pt>
                <c:pt idx="279">
                  <c:v>0.99132072925567627</c:v>
                </c:pt>
                <c:pt idx="280">
                  <c:v>0.98946249485015869</c:v>
                </c:pt>
                <c:pt idx="281">
                  <c:v>0.99204152822494507</c:v>
                </c:pt>
                <c:pt idx="282">
                  <c:v>0.990062415599823</c:v>
                </c:pt>
                <c:pt idx="283">
                  <c:v>0.98897767066955566</c:v>
                </c:pt>
                <c:pt idx="284">
                  <c:v>0.9911455512046814</c:v>
                </c:pt>
                <c:pt idx="285">
                  <c:v>0.988899827003479</c:v>
                </c:pt>
                <c:pt idx="286">
                  <c:v>0.99202042818069458</c:v>
                </c:pt>
                <c:pt idx="287">
                  <c:v>0.98979538679122925</c:v>
                </c:pt>
                <c:pt idx="288">
                  <c:v>0.99115902185440063</c:v>
                </c:pt>
                <c:pt idx="289">
                  <c:v>0.99034863710403442</c:v>
                </c:pt>
                <c:pt idx="290">
                  <c:v>0.99003052711486816</c:v>
                </c:pt>
                <c:pt idx="291">
                  <c:v>0.9889642596244812</c:v>
                </c:pt>
                <c:pt idx="292">
                  <c:v>0.99028128385543823</c:v>
                </c:pt>
                <c:pt idx="293">
                  <c:v>0.98852849006652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B9-604F-9513-723338849C58}"/>
            </c:ext>
          </c:extLst>
        </c:ser>
        <c:ser>
          <c:idx val="1"/>
          <c:order val="1"/>
          <c:tx>
            <c:strRef>
              <c:f>'Ext Data Fig7 M66A'!$C$3</c:f>
              <c:strCache>
                <c:ptCount val="1"/>
                <c:pt idx="0">
                  <c:v>+FG peptid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xt Data Fig7 M66A'!$A$4:$A$297</c:f>
              <c:numCache>
                <c:formatCode>General</c:formatCode>
                <c:ptCount val="294"/>
                <c:pt idx="0">
                  <c:v>55.056999206542969</c:v>
                </c:pt>
                <c:pt idx="1">
                  <c:v>55.146999359130859</c:v>
                </c:pt>
                <c:pt idx="2">
                  <c:v>55.268001556396477</c:v>
                </c:pt>
                <c:pt idx="3">
                  <c:v>55.387001037597663</c:v>
                </c:pt>
                <c:pt idx="4">
                  <c:v>55.448001861572273</c:v>
                </c:pt>
                <c:pt idx="5">
                  <c:v>55.568000793457031</c:v>
                </c:pt>
                <c:pt idx="6">
                  <c:v>55.658000946044922</c:v>
                </c:pt>
                <c:pt idx="7">
                  <c:v>55.777999877929688</c:v>
                </c:pt>
                <c:pt idx="8">
                  <c:v>55.897998809814453</c:v>
                </c:pt>
                <c:pt idx="9">
                  <c:v>55.987998962402337</c:v>
                </c:pt>
                <c:pt idx="10">
                  <c:v>56.077999114990227</c:v>
                </c:pt>
                <c:pt idx="11">
                  <c:v>56.167999267578118</c:v>
                </c:pt>
                <c:pt idx="12">
                  <c:v>56.257999420166023</c:v>
                </c:pt>
                <c:pt idx="13">
                  <c:v>56.377998352050781</c:v>
                </c:pt>
                <c:pt idx="14">
                  <c:v>56.467998504638672</c:v>
                </c:pt>
                <c:pt idx="15">
                  <c:v>56.588001251220703</c:v>
                </c:pt>
                <c:pt idx="16">
                  <c:v>56.678001403808587</c:v>
                </c:pt>
                <c:pt idx="17">
                  <c:v>56.798999786376953</c:v>
                </c:pt>
                <c:pt idx="18">
                  <c:v>56.918998718261719</c:v>
                </c:pt>
                <c:pt idx="19">
                  <c:v>57.008998870849609</c:v>
                </c:pt>
                <c:pt idx="20">
                  <c:v>57.069000244140618</c:v>
                </c:pt>
                <c:pt idx="21">
                  <c:v>57.159000396728523</c:v>
                </c:pt>
                <c:pt idx="22">
                  <c:v>57.305999755859382</c:v>
                </c:pt>
                <c:pt idx="23">
                  <c:v>57.429000854492188</c:v>
                </c:pt>
                <c:pt idx="24">
                  <c:v>57.519001007080078</c:v>
                </c:pt>
                <c:pt idx="25">
                  <c:v>57.548999786376953</c:v>
                </c:pt>
                <c:pt idx="26">
                  <c:v>57.639999389648438</c:v>
                </c:pt>
                <c:pt idx="27">
                  <c:v>57.759998321533203</c:v>
                </c:pt>
                <c:pt idx="28">
                  <c:v>57.909999847412109</c:v>
                </c:pt>
                <c:pt idx="29">
                  <c:v>58.029998779296882</c:v>
                </c:pt>
                <c:pt idx="30">
                  <c:v>58.090000152587891</c:v>
                </c:pt>
                <c:pt idx="31">
                  <c:v>58.180000305175781</c:v>
                </c:pt>
                <c:pt idx="32">
                  <c:v>58.300998687744141</c:v>
                </c:pt>
                <c:pt idx="33">
                  <c:v>58.421001434326172</c:v>
                </c:pt>
                <c:pt idx="34">
                  <c:v>58.536998748779297</c:v>
                </c:pt>
                <c:pt idx="35">
                  <c:v>58.631000518798828</c:v>
                </c:pt>
                <c:pt idx="36">
                  <c:v>58.750999450683587</c:v>
                </c:pt>
                <c:pt idx="37">
                  <c:v>58.780998229980469</c:v>
                </c:pt>
                <c:pt idx="38">
                  <c:v>58.9010009765625</c:v>
                </c:pt>
                <c:pt idx="39">
                  <c:v>58.992000579833977</c:v>
                </c:pt>
                <c:pt idx="40">
                  <c:v>59.141998291015618</c:v>
                </c:pt>
                <c:pt idx="41">
                  <c:v>59.201999664306641</c:v>
                </c:pt>
                <c:pt idx="42">
                  <c:v>59.321998596191413</c:v>
                </c:pt>
                <c:pt idx="43">
                  <c:v>59.442001342773438</c:v>
                </c:pt>
                <c:pt idx="44">
                  <c:v>59.562999725341797</c:v>
                </c:pt>
                <c:pt idx="45">
                  <c:v>59.652999877929688</c:v>
                </c:pt>
                <c:pt idx="46">
                  <c:v>59.769001007080078</c:v>
                </c:pt>
                <c:pt idx="47">
                  <c:v>59.803001403808587</c:v>
                </c:pt>
                <c:pt idx="48">
                  <c:v>59.893001556396477</c:v>
                </c:pt>
                <c:pt idx="49">
                  <c:v>59.984001159667969</c:v>
                </c:pt>
                <c:pt idx="50">
                  <c:v>60.133998870849609</c:v>
                </c:pt>
                <c:pt idx="51">
                  <c:v>60.254001617431641</c:v>
                </c:pt>
                <c:pt idx="52">
                  <c:v>60.374000549316413</c:v>
                </c:pt>
                <c:pt idx="53">
                  <c:v>60.435001373291023</c:v>
                </c:pt>
                <c:pt idx="54">
                  <c:v>60.525001525878913</c:v>
                </c:pt>
                <c:pt idx="55">
                  <c:v>60.645000457763672</c:v>
                </c:pt>
                <c:pt idx="56">
                  <c:v>60.764999389648438</c:v>
                </c:pt>
                <c:pt idx="57">
                  <c:v>60.884998321533203</c:v>
                </c:pt>
                <c:pt idx="58">
                  <c:v>60.976001739501953</c:v>
                </c:pt>
                <c:pt idx="59">
                  <c:v>61.066001892089837</c:v>
                </c:pt>
                <c:pt idx="60">
                  <c:v>61.125999450683587</c:v>
                </c:pt>
                <c:pt idx="61">
                  <c:v>61.247001647949219</c:v>
                </c:pt>
                <c:pt idx="62">
                  <c:v>61.337001800537109</c:v>
                </c:pt>
                <c:pt idx="63">
                  <c:v>61.457000732421882</c:v>
                </c:pt>
                <c:pt idx="64">
                  <c:v>61.576999664306641</c:v>
                </c:pt>
                <c:pt idx="65">
                  <c:v>61.696998596191413</c:v>
                </c:pt>
                <c:pt idx="66">
                  <c:v>61.787998199462891</c:v>
                </c:pt>
                <c:pt idx="67">
                  <c:v>61.877998352050781</c:v>
                </c:pt>
                <c:pt idx="68">
                  <c:v>61.965000152587891</c:v>
                </c:pt>
                <c:pt idx="69">
                  <c:v>62.025001525878913</c:v>
                </c:pt>
                <c:pt idx="70">
                  <c:v>62.148998260498047</c:v>
                </c:pt>
                <c:pt idx="71">
                  <c:v>62.269001007080078</c:v>
                </c:pt>
                <c:pt idx="72">
                  <c:v>62.359001159667969</c:v>
                </c:pt>
                <c:pt idx="73">
                  <c:v>62.509998321533203</c:v>
                </c:pt>
                <c:pt idx="74">
                  <c:v>62.599998474121087</c:v>
                </c:pt>
                <c:pt idx="75">
                  <c:v>62.689998626708977</c:v>
                </c:pt>
                <c:pt idx="76">
                  <c:v>62.780998229980469</c:v>
                </c:pt>
                <c:pt idx="77">
                  <c:v>62.870998382568359</c:v>
                </c:pt>
                <c:pt idx="78">
                  <c:v>62.96099853515625</c:v>
                </c:pt>
                <c:pt idx="79">
                  <c:v>63.11199951171875</c:v>
                </c:pt>
                <c:pt idx="80">
                  <c:v>63.201999664306641</c:v>
                </c:pt>
                <c:pt idx="81">
                  <c:v>63.291999816894531</c:v>
                </c:pt>
                <c:pt idx="82">
                  <c:v>63.412998199462891</c:v>
                </c:pt>
                <c:pt idx="83">
                  <c:v>63.472999572753913</c:v>
                </c:pt>
                <c:pt idx="84">
                  <c:v>63.592998504638672</c:v>
                </c:pt>
                <c:pt idx="85">
                  <c:v>63.743999481201172</c:v>
                </c:pt>
                <c:pt idx="86">
                  <c:v>63.804000854492188</c:v>
                </c:pt>
                <c:pt idx="87">
                  <c:v>63.923999786376953</c:v>
                </c:pt>
                <c:pt idx="88">
                  <c:v>64.014999389648438</c:v>
                </c:pt>
                <c:pt idx="89">
                  <c:v>64.165000915527344</c:v>
                </c:pt>
                <c:pt idx="90">
                  <c:v>64.194999694824219</c:v>
                </c:pt>
                <c:pt idx="91">
                  <c:v>64.281997680664062</c:v>
                </c:pt>
                <c:pt idx="92">
                  <c:v>64.375999450683594</c:v>
                </c:pt>
                <c:pt idx="93">
                  <c:v>64.5260009765625</c:v>
                </c:pt>
                <c:pt idx="94">
                  <c:v>64.642997741699219</c:v>
                </c:pt>
                <c:pt idx="95">
                  <c:v>64.733001708984375</c:v>
                </c:pt>
                <c:pt idx="96">
                  <c:v>64.7969970703125</c:v>
                </c:pt>
                <c:pt idx="97">
                  <c:v>64.88800048828125</c:v>
                </c:pt>
                <c:pt idx="98">
                  <c:v>65.038002014160156</c:v>
                </c:pt>
                <c:pt idx="99">
                  <c:v>65.128997802734375</c:v>
                </c:pt>
                <c:pt idx="100">
                  <c:v>65.189002990722656</c:v>
                </c:pt>
                <c:pt idx="101">
                  <c:v>65.338996887207031</c:v>
                </c:pt>
                <c:pt idx="102">
                  <c:v>65.459999084472656</c:v>
                </c:pt>
                <c:pt idx="103">
                  <c:v>65.519996643066406</c:v>
                </c:pt>
                <c:pt idx="104">
                  <c:v>65.610000610351562</c:v>
                </c:pt>
                <c:pt idx="105">
                  <c:v>65.731002807617188</c:v>
                </c:pt>
                <c:pt idx="106">
                  <c:v>65.885002136230469</c:v>
                </c:pt>
                <c:pt idx="107">
                  <c:v>65.972000122070312</c:v>
                </c:pt>
                <c:pt idx="108">
                  <c:v>66.031997680664062</c:v>
                </c:pt>
                <c:pt idx="109">
                  <c:v>66.122001647949219</c:v>
                </c:pt>
                <c:pt idx="110">
                  <c:v>66.273002624511719</c:v>
                </c:pt>
                <c:pt idx="111">
                  <c:v>66.362998962402344</c:v>
                </c:pt>
                <c:pt idx="112">
                  <c:v>66.484001159667969</c:v>
                </c:pt>
                <c:pt idx="113">
                  <c:v>66.543998718261719</c:v>
                </c:pt>
                <c:pt idx="114">
                  <c:v>66.63800048828125</c:v>
                </c:pt>
                <c:pt idx="115">
                  <c:v>66.759002685546875</c:v>
                </c:pt>
                <c:pt idx="116">
                  <c:v>66.845001220703125</c:v>
                </c:pt>
                <c:pt idx="117">
                  <c:v>66.996002197265625</c:v>
                </c:pt>
                <c:pt idx="118">
                  <c:v>67.115997314453125</c:v>
                </c:pt>
                <c:pt idx="119">
                  <c:v>67.177001953125</c:v>
                </c:pt>
                <c:pt idx="120">
                  <c:v>67.266998291015625</c:v>
                </c:pt>
                <c:pt idx="121">
                  <c:v>67.327003479003906</c:v>
                </c:pt>
                <c:pt idx="122">
                  <c:v>67.477996826171875</c:v>
                </c:pt>
                <c:pt idx="123">
                  <c:v>67.5989990234375</c:v>
                </c:pt>
                <c:pt idx="124">
                  <c:v>67.689002990722656</c:v>
                </c:pt>
                <c:pt idx="125">
                  <c:v>67.749000549316406</c:v>
                </c:pt>
                <c:pt idx="126">
                  <c:v>67.839996337890625</c:v>
                </c:pt>
                <c:pt idx="127">
                  <c:v>67.959999084472656</c:v>
                </c:pt>
                <c:pt idx="128">
                  <c:v>68.081001281738281</c:v>
                </c:pt>
                <c:pt idx="129">
                  <c:v>68.202003479003906</c:v>
                </c:pt>
                <c:pt idx="130">
                  <c:v>68.291999816894531</c:v>
                </c:pt>
                <c:pt idx="131">
                  <c:v>68.413002014160156</c:v>
                </c:pt>
                <c:pt idx="132">
                  <c:v>68.472999572753906</c:v>
                </c:pt>
                <c:pt idx="133">
                  <c:v>68.593002319335938</c:v>
                </c:pt>
                <c:pt idx="134">
                  <c:v>68.683998107910156</c:v>
                </c:pt>
                <c:pt idx="135">
                  <c:v>68.804000854492188</c:v>
                </c:pt>
                <c:pt idx="136">
                  <c:v>68.925003051757812</c:v>
                </c:pt>
                <c:pt idx="137">
                  <c:v>69.045997619628906</c:v>
                </c:pt>
                <c:pt idx="138">
                  <c:v>69.075996398925781</c:v>
                </c:pt>
                <c:pt idx="139">
                  <c:v>69.195999145507812</c:v>
                </c:pt>
                <c:pt idx="140">
                  <c:v>69.317001342773438</c:v>
                </c:pt>
                <c:pt idx="141">
                  <c:v>69.438003540039062</c:v>
                </c:pt>
                <c:pt idx="142">
                  <c:v>69.527999877929688</c:v>
                </c:pt>
                <c:pt idx="143">
                  <c:v>69.587997436523438</c:v>
                </c:pt>
                <c:pt idx="144">
                  <c:v>69.679000854492188</c:v>
                </c:pt>
                <c:pt idx="145">
                  <c:v>69.768997192382812</c:v>
                </c:pt>
                <c:pt idx="146">
                  <c:v>69.919998168945312</c:v>
                </c:pt>
                <c:pt idx="147">
                  <c:v>70.041000366210938</c:v>
                </c:pt>
                <c:pt idx="148">
                  <c:v>70.130996704101562</c:v>
                </c:pt>
                <c:pt idx="149">
                  <c:v>70.251998901367188</c:v>
                </c:pt>
                <c:pt idx="150">
                  <c:v>70.281997680664062</c:v>
                </c:pt>
                <c:pt idx="151">
                  <c:v>70.432998657226562</c:v>
                </c:pt>
                <c:pt idx="152">
                  <c:v>70.492996215820312</c:v>
                </c:pt>
                <c:pt idx="153">
                  <c:v>70.613998413085938</c:v>
                </c:pt>
                <c:pt idx="154">
                  <c:v>70.704002380371094</c:v>
                </c:pt>
                <c:pt idx="155">
                  <c:v>70.855003356933594</c:v>
                </c:pt>
                <c:pt idx="156">
                  <c:v>70.945999145507812</c:v>
                </c:pt>
                <c:pt idx="157">
                  <c:v>71.036003112792969</c:v>
                </c:pt>
                <c:pt idx="158">
                  <c:v>71.126998901367188</c:v>
                </c:pt>
                <c:pt idx="159">
                  <c:v>71.217002868652344</c:v>
                </c:pt>
                <c:pt idx="160">
                  <c:v>71.372001647949219</c:v>
                </c:pt>
                <c:pt idx="161">
                  <c:v>71.491996765136719</c:v>
                </c:pt>
                <c:pt idx="162">
                  <c:v>71.549003601074219</c:v>
                </c:pt>
                <c:pt idx="163">
                  <c:v>71.669998168945312</c:v>
                </c:pt>
                <c:pt idx="164">
                  <c:v>71.760002136230469</c:v>
                </c:pt>
                <c:pt idx="165">
                  <c:v>71.850997924804688</c:v>
                </c:pt>
                <c:pt idx="166">
                  <c:v>71.941001892089844</c:v>
                </c:pt>
                <c:pt idx="167">
                  <c:v>72.061996459960938</c:v>
                </c:pt>
                <c:pt idx="168">
                  <c:v>72.182998657226562</c:v>
                </c:pt>
                <c:pt idx="169">
                  <c:v>72.273002624511719</c:v>
                </c:pt>
                <c:pt idx="170">
                  <c:v>72.393997192382812</c:v>
                </c:pt>
                <c:pt idx="171">
                  <c:v>72.454002380371094</c:v>
                </c:pt>
                <c:pt idx="172">
                  <c:v>72.549003601074219</c:v>
                </c:pt>
                <c:pt idx="173">
                  <c:v>72.666000366210938</c:v>
                </c:pt>
                <c:pt idx="174">
                  <c:v>72.786003112792969</c:v>
                </c:pt>
                <c:pt idx="175">
                  <c:v>72.876998901367188</c:v>
                </c:pt>
                <c:pt idx="176">
                  <c:v>72.967002868652344</c:v>
                </c:pt>
                <c:pt idx="177">
                  <c:v>73.087997436523438</c:v>
                </c:pt>
                <c:pt idx="178">
                  <c:v>73.208999633789062</c:v>
                </c:pt>
                <c:pt idx="179">
                  <c:v>73.330001831054688</c:v>
                </c:pt>
                <c:pt idx="180">
                  <c:v>73.389999389648438</c:v>
                </c:pt>
                <c:pt idx="181">
                  <c:v>73.481002807617188</c:v>
                </c:pt>
                <c:pt idx="182">
                  <c:v>73.570999145507812</c:v>
                </c:pt>
                <c:pt idx="183">
                  <c:v>73.695999145507812</c:v>
                </c:pt>
                <c:pt idx="184">
                  <c:v>73.782997131347656</c:v>
                </c:pt>
                <c:pt idx="185">
                  <c:v>73.903999328613281</c:v>
                </c:pt>
                <c:pt idx="186">
                  <c:v>74.055000305175781</c:v>
                </c:pt>
                <c:pt idx="187">
                  <c:v>74.114997863769531</c:v>
                </c:pt>
                <c:pt idx="188">
                  <c:v>74.206001281738281</c:v>
                </c:pt>
                <c:pt idx="189">
                  <c:v>74.265998840332031</c:v>
                </c:pt>
                <c:pt idx="190">
                  <c:v>74.387001037597656</c:v>
                </c:pt>
                <c:pt idx="191">
                  <c:v>74.507003784179688</c:v>
                </c:pt>
                <c:pt idx="192">
                  <c:v>74.632003784179688</c:v>
                </c:pt>
                <c:pt idx="193">
                  <c:v>74.719001770019531</c:v>
                </c:pt>
                <c:pt idx="194">
                  <c:v>74.80999755859375</c:v>
                </c:pt>
                <c:pt idx="195">
                  <c:v>74.900001525878906</c:v>
                </c:pt>
                <c:pt idx="196">
                  <c:v>75.021003723144531</c:v>
                </c:pt>
                <c:pt idx="197">
                  <c:v>75.141998291015625</c:v>
                </c:pt>
                <c:pt idx="198">
                  <c:v>75.233001708984375</c:v>
                </c:pt>
                <c:pt idx="199">
                  <c:v>75.352996826171875</c:v>
                </c:pt>
                <c:pt idx="200">
                  <c:v>75.444000244140625</c:v>
                </c:pt>
                <c:pt idx="201">
                  <c:v>75.503997802734375</c:v>
                </c:pt>
                <c:pt idx="202">
                  <c:v>75.625</c:v>
                </c:pt>
                <c:pt idx="203">
                  <c:v>75.746002197265625</c:v>
                </c:pt>
                <c:pt idx="204">
                  <c:v>75.836997985839844</c:v>
                </c:pt>
                <c:pt idx="205">
                  <c:v>75.927001953125</c:v>
                </c:pt>
                <c:pt idx="206">
                  <c:v>76.047996520996094</c:v>
                </c:pt>
                <c:pt idx="207">
                  <c:v>76.138999938964844</c:v>
                </c:pt>
                <c:pt idx="208">
                  <c:v>76.260002136230469</c:v>
                </c:pt>
                <c:pt idx="209">
                  <c:v>76.349998474121094</c:v>
                </c:pt>
                <c:pt idx="210">
                  <c:v>76.474998474121094</c:v>
                </c:pt>
                <c:pt idx="211">
                  <c:v>76.561996459960938</c:v>
                </c:pt>
                <c:pt idx="212">
                  <c:v>76.655998229980469</c:v>
                </c:pt>
                <c:pt idx="213">
                  <c:v>76.747001647949219</c:v>
                </c:pt>
                <c:pt idx="214">
                  <c:v>76.837997436523438</c:v>
                </c:pt>
                <c:pt idx="215">
                  <c:v>76.925003051757812</c:v>
                </c:pt>
                <c:pt idx="216">
                  <c:v>77.045997619628906</c:v>
                </c:pt>
                <c:pt idx="217">
                  <c:v>77.166000366210938</c:v>
                </c:pt>
                <c:pt idx="218">
                  <c:v>77.287002563476562</c:v>
                </c:pt>
                <c:pt idx="219">
                  <c:v>77.407997131347656</c:v>
                </c:pt>
                <c:pt idx="220">
                  <c:v>77.439002990722656</c:v>
                </c:pt>
                <c:pt idx="221">
                  <c:v>77.55999755859375</c:v>
                </c:pt>
                <c:pt idx="222">
                  <c:v>77.683998107910156</c:v>
                </c:pt>
                <c:pt idx="223">
                  <c:v>77.801002502441406</c:v>
                </c:pt>
                <c:pt idx="224">
                  <c:v>77.865997314453125</c:v>
                </c:pt>
                <c:pt idx="225">
                  <c:v>77.952003479003906</c:v>
                </c:pt>
                <c:pt idx="226">
                  <c:v>78.073997497558594</c:v>
                </c:pt>
                <c:pt idx="227">
                  <c:v>78.194999694824219</c:v>
                </c:pt>
                <c:pt idx="228">
                  <c:v>78.31500244140625</c:v>
                </c:pt>
                <c:pt idx="229">
                  <c:v>78.405998229980469</c:v>
                </c:pt>
                <c:pt idx="230">
                  <c:v>78.5</c:v>
                </c:pt>
                <c:pt idx="231">
                  <c:v>78.587997436523438</c:v>
                </c:pt>
                <c:pt idx="232">
                  <c:v>78.678001403808594</c:v>
                </c:pt>
                <c:pt idx="233">
                  <c:v>78.799003601074219</c:v>
                </c:pt>
                <c:pt idx="234">
                  <c:v>78.860000610351562</c:v>
                </c:pt>
                <c:pt idx="235">
                  <c:v>78.981002807617188</c:v>
                </c:pt>
                <c:pt idx="236">
                  <c:v>79.101997375488281</c:v>
                </c:pt>
                <c:pt idx="237">
                  <c:v>79.222999572753906</c:v>
                </c:pt>
                <c:pt idx="238">
                  <c:v>79.313003540039062</c:v>
                </c:pt>
                <c:pt idx="239">
                  <c:v>79.433998107910156</c:v>
                </c:pt>
                <c:pt idx="240">
                  <c:v>79.525001525878906</c:v>
                </c:pt>
                <c:pt idx="241">
                  <c:v>79.615997314453125</c:v>
                </c:pt>
                <c:pt idx="242">
                  <c:v>79.680000305175781</c:v>
                </c:pt>
                <c:pt idx="243">
                  <c:v>79.771003723144531</c:v>
                </c:pt>
                <c:pt idx="244">
                  <c:v>79.88800048828125</c:v>
                </c:pt>
                <c:pt idx="245">
                  <c:v>80.009002685546875</c:v>
                </c:pt>
                <c:pt idx="246">
                  <c:v>80.161003112792969</c:v>
                </c:pt>
                <c:pt idx="247">
                  <c:v>80.250999450683594</c:v>
                </c:pt>
                <c:pt idx="248">
                  <c:v>80.346000671386719</c:v>
                </c:pt>
                <c:pt idx="249">
                  <c:v>80.432998657226562</c:v>
                </c:pt>
                <c:pt idx="250">
                  <c:v>80.524002075195312</c:v>
                </c:pt>
                <c:pt idx="251">
                  <c:v>80.583999633789062</c:v>
                </c:pt>
                <c:pt idx="252">
                  <c:v>80.736000061035156</c:v>
                </c:pt>
                <c:pt idx="253">
                  <c:v>80.825996398925781</c:v>
                </c:pt>
                <c:pt idx="254">
                  <c:v>80.977996826171875</c:v>
                </c:pt>
                <c:pt idx="255">
                  <c:v>81.102996826171875</c:v>
                </c:pt>
                <c:pt idx="256">
                  <c:v>81.19000244140625</c:v>
                </c:pt>
                <c:pt idx="257">
                  <c:v>81.25</c:v>
                </c:pt>
                <c:pt idx="258">
                  <c:v>81.34100341796875</c:v>
                </c:pt>
                <c:pt idx="259">
                  <c:v>81.431999206542969</c:v>
                </c:pt>
                <c:pt idx="260">
                  <c:v>81.553001403808594</c:v>
                </c:pt>
                <c:pt idx="261">
                  <c:v>81.674003601074219</c:v>
                </c:pt>
                <c:pt idx="262">
                  <c:v>81.764999389648438</c:v>
                </c:pt>
                <c:pt idx="263">
                  <c:v>81.916000366210938</c:v>
                </c:pt>
                <c:pt idx="264">
                  <c:v>81.945999145507812</c:v>
                </c:pt>
                <c:pt idx="265">
                  <c:v>82.068000793457031</c:v>
                </c:pt>
                <c:pt idx="266">
                  <c:v>82.157997131347656</c:v>
                </c:pt>
                <c:pt idx="267">
                  <c:v>82.279998779296875</c:v>
                </c:pt>
                <c:pt idx="268">
                  <c:v>82.4010009765625</c:v>
                </c:pt>
                <c:pt idx="269">
                  <c:v>82.46099853515625</c:v>
                </c:pt>
                <c:pt idx="270">
                  <c:v>82.555999755859375</c:v>
                </c:pt>
                <c:pt idx="271">
                  <c:v>82.672996520996094</c:v>
                </c:pt>
                <c:pt idx="272">
                  <c:v>82.763999938964844</c:v>
                </c:pt>
                <c:pt idx="273">
                  <c:v>82.915000915527344</c:v>
                </c:pt>
                <c:pt idx="274">
                  <c:v>83.037002563476562</c:v>
                </c:pt>
                <c:pt idx="275">
                  <c:v>83.157997131347656</c:v>
                </c:pt>
                <c:pt idx="276">
                  <c:v>83.218002319335938</c:v>
                </c:pt>
                <c:pt idx="277">
                  <c:v>83.282997131347656</c:v>
                </c:pt>
                <c:pt idx="278">
                  <c:v>83.370002746582031</c:v>
                </c:pt>
                <c:pt idx="279">
                  <c:v>83.490997314453125</c:v>
                </c:pt>
                <c:pt idx="280">
                  <c:v>83.641998291015625</c:v>
                </c:pt>
                <c:pt idx="281">
                  <c:v>83.733001708984375</c:v>
                </c:pt>
                <c:pt idx="282">
                  <c:v>83.853996276855469</c:v>
                </c:pt>
                <c:pt idx="283">
                  <c:v>83.918998718261719</c:v>
                </c:pt>
                <c:pt idx="284">
                  <c:v>83.974998474121094</c:v>
                </c:pt>
                <c:pt idx="285">
                  <c:v>84.126998901367188</c:v>
                </c:pt>
                <c:pt idx="286">
                  <c:v>84.222000122070312</c:v>
                </c:pt>
                <c:pt idx="287">
                  <c:v>84.311996459960938</c:v>
                </c:pt>
                <c:pt idx="288">
                  <c:v>84.400001525878906</c:v>
                </c:pt>
                <c:pt idx="289">
                  <c:v>84.521003723144531</c:v>
                </c:pt>
                <c:pt idx="290">
                  <c:v>84.615997314453125</c:v>
                </c:pt>
                <c:pt idx="291">
                  <c:v>84.733001708984375</c:v>
                </c:pt>
                <c:pt idx="292">
                  <c:v>84.853996276855469</c:v>
                </c:pt>
                <c:pt idx="293">
                  <c:v>84.915000915527344</c:v>
                </c:pt>
              </c:numCache>
            </c:numRef>
          </c:xVal>
          <c:yVal>
            <c:numRef>
              <c:f>'Ext Data Fig7 M66A'!$C$4:$C$297</c:f>
              <c:numCache>
                <c:formatCode>General</c:formatCode>
                <c:ptCount val="294"/>
                <c:pt idx="0">
                  <c:v>0.67401540279388428</c:v>
                </c:pt>
                <c:pt idx="1">
                  <c:v>0.67250752449035645</c:v>
                </c:pt>
                <c:pt idx="2">
                  <c:v>0.67343747615814209</c:v>
                </c:pt>
                <c:pt idx="3">
                  <c:v>0.67230445146560669</c:v>
                </c:pt>
                <c:pt idx="4">
                  <c:v>0.67132413387298584</c:v>
                </c:pt>
                <c:pt idx="5">
                  <c:v>0.6743653416633606</c:v>
                </c:pt>
                <c:pt idx="6">
                  <c:v>0.67506182193756104</c:v>
                </c:pt>
                <c:pt idx="7">
                  <c:v>0.672801673412323</c:v>
                </c:pt>
                <c:pt idx="8">
                  <c:v>0.673179030418396</c:v>
                </c:pt>
                <c:pt idx="9">
                  <c:v>0.67260277271270752</c:v>
                </c:pt>
                <c:pt idx="10">
                  <c:v>0.6744840145111084</c:v>
                </c:pt>
                <c:pt idx="11">
                  <c:v>0.67234593629837036</c:v>
                </c:pt>
                <c:pt idx="12">
                  <c:v>0.67395627498626709</c:v>
                </c:pt>
                <c:pt idx="13">
                  <c:v>0.67478311061859131</c:v>
                </c:pt>
                <c:pt idx="14">
                  <c:v>0.67388612031936646</c:v>
                </c:pt>
                <c:pt idx="15">
                  <c:v>0.67548173666000366</c:v>
                </c:pt>
                <c:pt idx="16">
                  <c:v>0.67597502470016479</c:v>
                </c:pt>
                <c:pt idx="17">
                  <c:v>0.67595976591110229</c:v>
                </c:pt>
                <c:pt idx="18">
                  <c:v>0.67456346750259399</c:v>
                </c:pt>
                <c:pt idx="19">
                  <c:v>0.67394560575485229</c:v>
                </c:pt>
                <c:pt idx="20">
                  <c:v>0.67662286758422852</c:v>
                </c:pt>
                <c:pt idx="21">
                  <c:v>0.67396807670593262</c:v>
                </c:pt>
                <c:pt idx="22">
                  <c:v>0.67450720071792603</c:v>
                </c:pt>
                <c:pt idx="23">
                  <c:v>0.67692267894744873</c:v>
                </c:pt>
                <c:pt idx="24">
                  <c:v>0.67733943462371826</c:v>
                </c:pt>
                <c:pt idx="25">
                  <c:v>0.67459797859191895</c:v>
                </c:pt>
                <c:pt idx="26">
                  <c:v>0.67585873603820801</c:v>
                </c:pt>
                <c:pt idx="27">
                  <c:v>0.67634862661361694</c:v>
                </c:pt>
                <c:pt idx="28">
                  <c:v>0.67546534538269043</c:v>
                </c:pt>
                <c:pt idx="29">
                  <c:v>0.67692458629608154</c:v>
                </c:pt>
                <c:pt idx="30">
                  <c:v>0.67649537324905396</c:v>
                </c:pt>
                <c:pt idx="31">
                  <c:v>0.67627924680709839</c:v>
                </c:pt>
                <c:pt idx="32">
                  <c:v>0.67456519603729248</c:v>
                </c:pt>
                <c:pt idx="33">
                  <c:v>0.67428785562515259</c:v>
                </c:pt>
                <c:pt idx="34">
                  <c:v>0.67370712757110596</c:v>
                </c:pt>
                <c:pt idx="35">
                  <c:v>0.67579418420791626</c:v>
                </c:pt>
                <c:pt idx="36">
                  <c:v>0.67632704973220825</c:v>
                </c:pt>
                <c:pt idx="37">
                  <c:v>0.67459094524383545</c:v>
                </c:pt>
                <c:pt idx="38">
                  <c:v>0.67767184972763062</c:v>
                </c:pt>
                <c:pt idx="39">
                  <c:v>0.67682820558547974</c:v>
                </c:pt>
                <c:pt idx="40">
                  <c:v>0.67654818296432495</c:v>
                </c:pt>
                <c:pt idx="41">
                  <c:v>0.67609041929244995</c:v>
                </c:pt>
                <c:pt idx="42">
                  <c:v>0.67555749416351318</c:v>
                </c:pt>
                <c:pt idx="43">
                  <c:v>0.67523163557052612</c:v>
                </c:pt>
                <c:pt idx="44">
                  <c:v>0.67451542615890503</c:v>
                </c:pt>
                <c:pt idx="45">
                  <c:v>0.67434895038604736</c:v>
                </c:pt>
                <c:pt idx="46">
                  <c:v>0.67730242013931274</c:v>
                </c:pt>
                <c:pt idx="47">
                  <c:v>0.67547518014907837</c:v>
                </c:pt>
                <c:pt idx="48">
                  <c:v>0.67678236961364746</c:v>
                </c:pt>
                <c:pt idx="49">
                  <c:v>0.67578381299972534</c:v>
                </c:pt>
                <c:pt idx="50">
                  <c:v>0.67702257633209229</c:v>
                </c:pt>
                <c:pt idx="51">
                  <c:v>0.67811238765716553</c:v>
                </c:pt>
                <c:pt idx="52">
                  <c:v>0.67870694398880005</c:v>
                </c:pt>
                <c:pt idx="53">
                  <c:v>0.6763579249382019</c:v>
                </c:pt>
                <c:pt idx="54">
                  <c:v>0.67600876092910767</c:v>
                </c:pt>
                <c:pt idx="55">
                  <c:v>0.67691648006439209</c:v>
                </c:pt>
                <c:pt idx="56">
                  <c:v>0.678058922290802</c:v>
                </c:pt>
                <c:pt idx="57">
                  <c:v>0.67610746622085571</c:v>
                </c:pt>
                <c:pt idx="58">
                  <c:v>0.67765402793884277</c:v>
                </c:pt>
                <c:pt idx="59">
                  <c:v>0.67837947607040405</c:v>
                </c:pt>
                <c:pt idx="60">
                  <c:v>0.67893987894058228</c:v>
                </c:pt>
                <c:pt idx="61">
                  <c:v>0.67716974020004272</c:v>
                </c:pt>
                <c:pt idx="62">
                  <c:v>0.67805945873260498</c:v>
                </c:pt>
                <c:pt idx="63">
                  <c:v>0.67797023057937622</c:v>
                </c:pt>
                <c:pt idx="64">
                  <c:v>0.67807811498641968</c:v>
                </c:pt>
                <c:pt idx="65">
                  <c:v>0.67792230844497681</c:v>
                </c:pt>
                <c:pt idx="66">
                  <c:v>0.67906069755554199</c:v>
                </c:pt>
                <c:pt idx="67">
                  <c:v>0.67936128377914429</c:v>
                </c:pt>
                <c:pt idx="68">
                  <c:v>0.67834776639938354</c:v>
                </c:pt>
                <c:pt idx="69">
                  <c:v>0.67797070741653442</c:v>
                </c:pt>
                <c:pt idx="70">
                  <c:v>0.67878061532974243</c:v>
                </c:pt>
                <c:pt idx="71">
                  <c:v>0.67811721563339233</c:v>
                </c:pt>
                <c:pt idx="72">
                  <c:v>0.67792356014251709</c:v>
                </c:pt>
                <c:pt idx="73">
                  <c:v>0.67945373058319092</c:v>
                </c:pt>
                <c:pt idx="74">
                  <c:v>0.67811876535415649</c:v>
                </c:pt>
                <c:pt idx="75">
                  <c:v>0.67883050441741943</c:v>
                </c:pt>
                <c:pt idx="76">
                  <c:v>0.67761832475662231</c:v>
                </c:pt>
                <c:pt idx="77">
                  <c:v>0.67999440431594849</c:v>
                </c:pt>
                <c:pt idx="78">
                  <c:v>0.67929857969284058</c:v>
                </c:pt>
                <c:pt idx="79">
                  <c:v>0.67853325605392456</c:v>
                </c:pt>
                <c:pt idx="80">
                  <c:v>0.68098878860473633</c:v>
                </c:pt>
                <c:pt idx="81">
                  <c:v>0.67857694625854492</c:v>
                </c:pt>
                <c:pt idx="82">
                  <c:v>0.68076688051223755</c:v>
                </c:pt>
                <c:pt idx="83">
                  <c:v>0.67830437421798706</c:v>
                </c:pt>
                <c:pt idx="84">
                  <c:v>0.68037271499633789</c:v>
                </c:pt>
                <c:pt idx="85">
                  <c:v>0.68063437938690186</c:v>
                </c:pt>
                <c:pt idx="86">
                  <c:v>0.6821942925453186</c:v>
                </c:pt>
                <c:pt idx="87">
                  <c:v>0.68407803773880005</c:v>
                </c:pt>
                <c:pt idx="88">
                  <c:v>0.68002533912658691</c:v>
                </c:pt>
                <c:pt idx="89">
                  <c:v>0.68269592523574829</c:v>
                </c:pt>
                <c:pt idx="90">
                  <c:v>0.68190640211105347</c:v>
                </c:pt>
                <c:pt idx="91">
                  <c:v>0.68322169780731201</c:v>
                </c:pt>
                <c:pt idx="92">
                  <c:v>0.68179482221603394</c:v>
                </c:pt>
                <c:pt idx="93">
                  <c:v>0.68267923593521118</c:v>
                </c:pt>
                <c:pt idx="94">
                  <c:v>0.68191945552825928</c:v>
                </c:pt>
                <c:pt idx="95">
                  <c:v>0.68199741840362549</c:v>
                </c:pt>
                <c:pt idx="96">
                  <c:v>0.68306827545166016</c:v>
                </c:pt>
                <c:pt idx="97">
                  <c:v>0.68294936418533325</c:v>
                </c:pt>
                <c:pt idx="98">
                  <c:v>0.68475115299224854</c:v>
                </c:pt>
                <c:pt idx="99">
                  <c:v>0.68359440565109253</c:v>
                </c:pt>
                <c:pt idx="100">
                  <c:v>0.68308162689208984</c:v>
                </c:pt>
                <c:pt idx="101">
                  <c:v>0.68591874837875366</c:v>
                </c:pt>
                <c:pt idx="102">
                  <c:v>0.68429255485534668</c:v>
                </c:pt>
                <c:pt idx="103">
                  <c:v>0.68736153841018677</c:v>
                </c:pt>
                <c:pt idx="104">
                  <c:v>0.68556618690490723</c:v>
                </c:pt>
                <c:pt idx="105">
                  <c:v>0.68656176328659058</c:v>
                </c:pt>
                <c:pt idx="106">
                  <c:v>0.68696326017379761</c:v>
                </c:pt>
                <c:pt idx="107">
                  <c:v>0.68779933452606201</c:v>
                </c:pt>
                <c:pt idx="108">
                  <c:v>0.68480849266052246</c:v>
                </c:pt>
                <c:pt idx="109">
                  <c:v>0.68681371212005615</c:v>
                </c:pt>
                <c:pt idx="110">
                  <c:v>0.68812471628189087</c:v>
                </c:pt>
                <c:pt idx="111">
                  <c:v>0.68773150444030762</c:v>
                </c:pt>
                <c:pt idx="112">
                  <c:v>0.68871551752090454</c:v>
                </c:pt>
                <c:pt idx="113">
                  <c:v>0.68859618902206421</c:v>
                </c:pt>
                <c:pt idx="114">
                  <c:v>0.69113969802856445</c:v>
                </c:pt>
                <c:pt idx="115">
                  <c:v>0.69115656614303589</c:v>
                </c:pt>
                <c:pt idx="116">
                  <c:v>0.69218212366104126</c:v>
                </c:pt>
                <c:pt idx="117">
                  <c:v>0.69283735752105713</c:v>
                </c:pt>
                <c:pt idx="118">
                  <c:v>0.6932605504989624</c:v>
                </c:pt>
                <c:pt idx="119">
                  <c:v>0.69279032945632935</c:v>
                </c:pt>
                <c:pt idx="120">
                  <c:v>0.69260799884796143</c:v>
                </c:pt>
                <c:pt idx="121">
                  <c:v>0.69444113969802856</c:v>
                </c:pt>
                <c:pt idx="122">
                  <c:v>0.6956450343132019</c:v>
                </c:pt>
                <c:pt idx="123">
                  <c:v>0.69690978527069092</c:v>
                </c:pt>
                <c:pt idx="124">
                  <c:v>0.6971893310546875</c:v>
                </c:pt>
                <c:pt idx="125">
                  <c:v>0.69638353586196899</c:v>
                </c:pt>
                <c:pt idx="126">
                  <c:v>0.69859927892684937</c:v>
                </c:pt>
                <c:pt idx="127">
                  <c:v>0.69844251871109009</c:v>
                </c:pt>
                <c:pt idx="128">
                  <c:v>0.70173484086990356</c:v>
                </c:pt>
                <c:pt idx="129">
                  <c:v>0.70126360654830933</c:v>
                </c:pt>
                <c:pt idx="130">
                  <c:v>0.70131367444992065</c:v>
                </c:pt>
                <c:pt idx="131">
                  <c:v>0.70238345861434937</c:v>
                </c:pt>
                <c:pt idx="132">
                  <c:v>0.70412582159042358</c:v>
                </c:pt>
                <c:pt idx="133">
                  <c:v>0.70508581399917603</c:v>
                </c:pt>
                <c:pt idx="134">
                  <c:v>0.70637768507003784</c:v>
                </c:pt>
                <c:pt idx="135">
                  <c:v>0.70644479990005493</c:v>
                </c:pt>
                <c:pt idx="136">
                  <c:v>0.70907217264175415</c:v>
                </c:pt>
                <c:pt idx="137">
                  <c:v>0.70762211084365845</c:v>
                </c:pt>
                <c:pt idx="138">
                  <c:v>0.71007871627807617</c:v>
                </c:pt>
                <c:pt idx="139">
                  <c:v>0.71117627620697021</c:v>
                </c:pt>
                <c:pt idx="140">
                  <c:v>0.71221131086349487</c:v>
                </c:pt>
                <c:pt idx="141">
                  <c:v>0.71426022052764893</c:v>
                </c:pt>
                <c:pt idx="142">
                  <c:v>0.71651560068130493</c:v>
                </c:pt>
                <c:pt idx="143">
                  <c:v>0.71698296070098877</c:v>
                </c:pt>
                <c:pt idx="144">
                  <c:v>0.71904748678207397</c:v>
                </c:pt>
                <c:pt idx="145">
                  <c:v>0.71915721893310547</c:v>
                </c:pt>
                <c:pt idx="146">
                  <c:v>0.72302371263504028</c:v>
                </c:pt>
                <c:pt idx="147">
                  <c:v>0.72421973943710327</c:v>
                </c:pt>
                <c:pt idx="148">
                  <c:v>0.72652620077133179</c:v>
                </c:pt>
                <c:pt idx="149">
                  <c:v>0.72595459222793579</c:v>
                </c:pt>
                <c:pt idx="150">
                  <c:v>0.72840064764022827</c:v>
                </c:pt>
                <c:pt idx="151">
                  <c:v>0.72924149036407471</c:v>
                </c:pt>
                <c:pt idx="152">
                  <c:v>0.73304069042205811</c:v>
                </c:pt>
                <c:pt idx="153">
                  <c:v>0.73736923933029175</c:v>
                </c:pt>
                <c:pt idx="154">
                  <c:v>0.73743987083435059</c:v>
                </c:pt>
                <c:pt idx="155">
                  <c:v>0.74248236417770386</c:v>
                </c:pt>
                <c:pt idx="156">
                  <c:v>0.74583745002746582</c:v>
                </c:pt>
                <c:pt idx="157">
                  <c:v>0.75205028057098389</c:v>
                </c:pt>
                <c:pt idx="158">
                  <c:v>0.75166821479797363</c:v>
                </c:pt>
                <c:pt idx="159">
                  <c:v>0.75842833518981934</c:v>
                </c:pt>
                <c:pt idx="160">
                  <c:v>0.75900375843048096</c:v>
                </c:pt>
                <c:pt idx="161">
                  <c:v>0.7662731409072876</c:v>
                </c:pt>
                <c:pt idx="162">
                  <c:v>0.76938313245773315</c:v>
                </c:pt>
                <c:pt idx="163">
                  <c:v>0.77407151460647583</c:v>
                </c:pt>
                <c:pt idx="164">
                  <c:v>0.78004312515258789</c:v>
                </c:pt>
                <c:pt idx="165">
                  <c:v>0.78748816251754761</c:v>
                </c:pt>
                <c:pt idx="166">
                  <c:v>0.78669083118438721</c:v>
                </c:pt>
                <c:pt idx="167">
                  <c:v>0.79435092210769653</c:v>
                </c:pt>
                <c:pt idx="168">
                  <c:v>0.79618269205093384</c:v>
                </c:pt>
                <c:pt idx="169">
                  <c:v>0.80362588167190552</c:v>
                </c:pt>
                <c:pt idx="170">
                  <c:v>0.81073492765426636</c:v>
                </c:pt>
                <c:pt idx="171">
                  <c:v>0.81096750497817993</c:v>
                </c:pt>
                <c:pt idx="172">
                  <c:v>0.82026004791259766</c:v>
                </c:pt>
                <c:pt idx="173">
                  <c:v>0.82501524686813354</c:v>
                </c:pt>
                <c:pt idx="174">
                  <c:v>0.82844865322113037</c:v>
                </c:pt>
                <c:pt idx="175">
                  <c:v>0.83263760805130005</c:v>
                </c:pt>
                <c:pt idx="176">
                  <c:v>0.83753299713134766</c:v>
                </c:pt>
                <c:pt idx="177">
                  <c:v>0.8455546498298645</c:v>
                </c:pt>
                <c:pt idx="178">
                  <c:v>0.84944969415664673</c:v>
                </c:pt>
                <c:pt idx="179">
                  <c:v>0.85816371440887451</c:v>
                </c:pt>
                <c:pt idx="180">
                  <c:v>0.86006772518157959</c:v>
                </c:pt>
                <c:pt idx="181">
                  <c:v>0.86513543128967285</c:v>
                </c:pt>
                <c:pt idx="182">
                  <c:v>0.87127721309661865</c:v>
                </c:pt>
                <c:pt idx="183">
                  <c:v>0.8787311315536499</c:v>
                </c:pt>
                <c:pt idx="184">
                  <c:v>0.88181865215301514</c:v>
                </c:pt>
                <c:pt idx="185">
                  <c:v>0.88747471570968628</c:v>
                </c:pt>
                <c:pt idx="186">
                  <c:v>0.89375245571136475</c:v>
                </c:pt>
                <c:pt idx="187">
                  <c:v>0.90006285905838013</c:v>
                </c:pt>
                <c:pt idx="188">
                  <c:v>0.89992517232894897</c:v>
                </c:pt>
                <c:pt idx="189">
                  <c:v>0.90753883123397827</c:v>
                </c:pt>
                <c:pt idx="190">
                  <c:v>0.91301316022872925</c:v>
                </c:pt>
                <c:pt idx="191">
                  <c:v>0.91740983724594116</c:v>
                </c:pt>
                <c:pt idx="192">
                  <c:v>0.92026293277740479</c:v>
                </c:pt>
                <c:pt idx="193">
                  <c:v>0.92735421657562256</c:v>
                </c:pt>
                <c:pt idx="194">
                  <c:v>0.93028891086578369</c:v>
                </c:pt>
                <c:pt idx="195">
                  <c:v>0.93590307235717773</c:v>
                </c:pt>
                <c:pt idx="196">
                  <c:v>0.94111353158950806</c:v>
                </c:pt>
                <c:pt idx="197">
                  <c:v>0.94477164745330811</c:v>
                </c:pt>
                <c:pt idx="198">
                  <c:v>0.94702714681625366</c:v>
                </c:pt>
                <c:pt idx="199">
                  <c:v>0.95162779092788696</c:v>
                </c:pt>
                <c:pt idx="200">
                  <c:v>0.95440095663070679</c:v>
                </c:pt>
                <c:pt idx="201">
                  <c:v>0.95822429656982422</c:v>
                </c:pt>
                <c:pt idx="202">
                  <c:v>0.96078157424926758</c:v>
                </c:pt>
                <c:pt idx="203">
                  <c:v>0.96491813659667969</c:v>
                </c:pt>
                <c:pt idx="204">
                  <c:v>0.9668920636177063</c:v>
                </c:pt>
                <c:pt idx="205">
                  <c:v>0.9710809588432312</c:v>
                </c:pt>
                <c:pt idx="206">
                  <c:v>0.97292631864547729</c:v>
                </c:pt>
                <c:pt idx="207">
                  <c:v>0.97606354951858521</c:v>
                </c:pt>
                <c:pt idx="208">
                  <c:v>0.97957056760787964</c:v>
                </c:pt>
                <c:pt idx="209">
                  <c:v>0.97953617572784424</c:v>
                </c:pt>
                <c:pt idx="210">
                  <c:v>0.98061650991439819</c:v>
                </c:pt>
                <c:pt idx="211">
                  <c:v>0.98027926683425903</c:v>
                </c:pt>
                <c:pt idx="212">
                  <c:v>0.98425596952438354</c:v>
                </c:pt>
                <c:pt idx="213">
                  <c:v>0.9876517653465271</c:v>
                </c:pt>
                <c:pt idx="214">
                  <c:v>0.98618453741073608</c:v>
                </c:pt>
                <c:pt idx="215">
                  <c:v>0.98524785041809082</c:v>
                </c:pt>
                <c:pt idx="216">
                  <c:v>0.9903029203414917</c:v>
                </c:pt>
                <c:pt idx="217">
                  <c:v>0.98764908313751221</c:v>
                </c:pt>
                <c:pt idx="218">
                  <c:v>0.99022454023361206</c:v>
                </c:pt>
                <c:pt idx="219">
                  <c:v>0.99108380079269409</c:v>
                </c:pt>
                <c:pt idx="220">
                  <c:v>0.9901549220085144</c:v>
                </c:pt>
                <c:pt idx="221">
                  <c:v>0.98904633522033691</c:v>
                </c:pt>
                <c:pt idx="222">
                  <c:v>0.99207407236099243</c:v>
                </c:pt>
                <c:pt idx="223">
                  <c:v>0.98962646722793579</c:v>
                </c:pt>
                <c:pt idx="224">
                  <c:v>0.98908138275146484</c:v>
                </c:pt>
                <c:pt idx="225">
                  <c:v>0.99201279878616333</c:v>
                </c:pt>
                <c:pt idx="226">
                  <c:v>0.99316734075546265</c:v>
                </c:pt>
                <c:pt idx="227">
                  <c:v>0.99056065082550049</c:v>
                </c:pt>
                <c:pt idx="228">
                  <c:v>0.99236154556274414</c:v>
                </c:pt>
                <c:pt idx="229">
                  <c:v>0.99189716577529907</c:v>
                </c:pt>
                <c:pt idx="230">
                  <c:v>0.99592733383178711</c:v>
                </c:pt>
                <c:pt idx="231">
                  <c:v>0.99284458160400391</c:v>
                </c:pt>
                <c:pt idx="232">
                  <c:v>0.99212932586669922</c:v>
                </c:pt>
                <c:pt idx="233">
                  <c:v>0.99246013164520264</c:v>
                </c:pt>
                <c:pt idx="234">
                  <c:v>0.99105769395828247</c:v>
                </c:pt>
                <c:pt idx="235">
                  <c:v>0.99069482088088989</c:v>
                </c:pt>
                <c:pt idx="236">
                  <c:v>0.99212437868118286</c:v>
                </c:pt>
                <c:pt idx="237">
                  <c:v>0.99268156290054321</c:v>
                </c:pt>
                <c:pt idx="238">
                  <c:v>0.98977857828140259</c:v>
                </c:pt>
                <c:pt idx="239">
                  <c:v>0.99149733781814575</c:v>
                </c:pt>
                <c:pt idx="240">
                  <c:v>0.99057352542877197</c:v>
                </c:pt>
                <c:pt idx="241">
                  <c:v>0.99001574516296387</c:v>
                </c:pt>
                <c:pt idx="242">
                  <c:v>0.99174743890762329</c:v>
                </c:pt>
                <c:pt idx="243">
                  <c:v>0.98969376087188721</c:v>
                </c:pt>
                <c:pt idx="244">
                  <c:v>0.99178546667098999</c:v>
                </c:pt>
                <c:pt idx="245">
                  <c:v>0.99111837148666382</c:v>
                </c:pt>
                <c:pt idx="246">
                  <c:v>0.99142050743103027</c:v>
                </c:pt>
                <c:pt idx="247">
                  <c:v>0.98976707458496094</c:v>
                </c:pt>
                <c:pt idx="248">
                  <c:v>0.98747128248214722</c:v>
                </c:pt>
                <c:pt idx="249">
                  <c:v>0.98990952968597412</c:v>
                </c:pt>
                <c:pt idx="250">
                  <c:v>0.98945575952529907</c:v>
                </c:pt>
                <c:pt idx="251">
                  <c:v>0.99088513851165771</c:v>
                </c:pt>
                <c:pt idx="252">
                  <c:v>0.98809826374053955</c:v>
                </c:pt>
                <c:pt idx="253">
                  <c:v>0.98910778760910034</c:v>
                </c:pt>
                <c:pt idx="254">
                  <c:v>0.98878532648086548</c:v>
                </c:pt>
                <c:pt idx="255">
                  <c:v>0.98969388008117676</c:v>
                </c:pt>
                <c:pt idx="256">
                  <c:v>0.9885406494140625</c:v>
                </c:pt>
                <c:pt idx="257">
                  <c:v>0.99099534749984741</c:v>
                </c:pt>
                <c:pt idx="258">
                  <c:v>0.99139434099197388</c:v>
                </c:pt>
                <c:pt idx="259">
                  <c:v>0.98845267295837402</c:v>
                </c:pt>
                <c:pt idx="260">
                  <c:v>0.99044686555862427</c:v>
                </c:pt>
                <c:pt idx="261">
                  <c:v>0.98966872692108154</c:v>
                </c:pt>
                <c:pt idx="262">
                  <c:v>0.98731470108032227</c:v>
                </c:pt>
                <c:pt idx="263">
                  <c:v>0.99028670787811279</c:v>
                </c:pt>
                <c:pt idx="264">
                  <c:v>0.99118316173553467</c:v>
                </c:pt>
                <c:pt idx="265">
                  <c:v>0.98795866966247559</c:v>
                </c:pt>
                <c:pt idx="266">
                  <c:v>0.99071472883224487</c:v>
                </c:pt>
                <c:pt idx="267">
                  <c:v>0.98895555734634399</c:v>
                </c:pt>
                <c:pt idx="268">
                  <c:v>0.98792749643325806</c:v>
                </c:pt>
                <c:pt idx="269">
                  <c:v>0.98599767684936523</c:v>
                </c:pt>
                <c:pt idx="270">
                  <c:v>0.98881423473358154</c:v>
                </c:pt>
                <c:pt idx="271">
                  <c:v>0.98663681745529175</c:v>
                </c:pt>
                <c:pt idx="272">
                  <c:v>0.9880521297454834</c:v>
                </c:pt>
                <c:pt idx="273">
                  <c:v>0.98992311954498291</c:v>
                </c:pt>
                <c:pt idx="274">
                  <c:v>0.9872702956199646</c:v>
                </c:pt>
                <c:pt idx="275">
                  <c:v>0.98933994770050049</c:v>
                </c:pt>
                <c:pt idx="276">
                  <c:v>0.98790514469146729</c:v>
                </c:pt>
                <c:pt idx="277">
                  <c:v>0.98902195692062378</c:v>
                </c:pt>
                <c:pt idx="278">
                  <c:v>0.98568415641784668</c:v>
                </c:pt>
                <c:pt idx="279">
                  <c:v>0.98929423093795776</c:v>
                </c:pt>
                <c:pt idx="280">
                  <c:v>0.98763900995254517</c:v>
                </c:pt>
                <c:pt idx="281">
                  <c:v>0.99080955982208252</c:v>
                </c:pt>
                <c:pt idx="282">
                  <c:v>0.98783886432647705</c:v>
                </c:pt>
                <c:pt idx="283">
                  <c:v>0.98813861608505249</c:v>
                </c:pt>
                <c:pt idx="284">
                  <c:v>0.98696702718734741</c:v>
                </c:pt>
                <c:pt idx="285">
                  <c:v>0.98968076705932617</c:v>
                </c:pt>
                <c:pt idx="286">
                  <c:v>0.98807656764984131</c:v>
                </c:pt>
                <c:pt idx="287">
                  <c:v>0.98665046691894531</c:v>
                </c:pt>
                <c:pt idx="288">
                  <c:v>0.98701900243759155</c:v>
                </c:pt>
                <c:pt idx="289">
                  <c:v>0.98921036720275879</c:v>
                </c:pt>
                <c:pt idx="290">
                  <c:v>0.98835450410842896</c:v>
                </c:pt>
                <c:pt idx="291">
                  <c:v>0.98489934206008911</c:v>
                </c:pt>
                <c:pt idx="292">
                  <c:v>0.98640888929367065</c:v>
                </c:pt>
                <c:pt idx="293">
                  <c:v>0.98961955308914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B9-604F-9513-723338849C58}"/>
            </c:ext>
          </c:extLst>
        </c:ser>
        <c:ser>
          <c:idx val="2"/>
          <c:order val="2"/>
          <c:tx>
            <c:strRef>
              <c:f>'Ext Data Fig7 M66A'!$D$3</c:f>
              <c:strCache>
                <c:ptCount val="1"/>
                <c:pt idx="0">
                  <c:v>+GG peptid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xt Data Fig7 M66A'!$A$4:$A$297</c:f>
              <c:numCache>
                <c:formatCode>General</c:formatCode>
                <c:ptCount val="294"/>
                <c:pt idx="0">
                  <c:v>55.056999206542969</c:v>
                </c:pt>
                <c:pt idx="1">
                  <c:v>55.146999359130859</c:v>
                </c:pt>
                <c:pt idx="2">
                  <c:v>55.268001556396477</c:v>
                </c:pt>
                <c:pt idx="3">
                  <c:v>55.387001037597663</c:v>
                </c:pt>
                <c:pt idx="4">
                  <c:v>55.448001861572273</c:v>
                </c:pt>
                <c:pt idx="5">
                  <c:v>55.568000793457031</c:v>
                </c:pt>
                <c:pt idx="6">
                  <c:v>55.658000946044922</c:v>
                </c:pt>
                <c:pt idx="7">
                  <c:v>55.777999877929688</c:v>
                </c:pt>
                <c:pt idx="8">
                  <c:v>55.897998809814453</c:v>
                </c:pt>
                <c:pt idx="9">
                  <c:v>55.987998962402337</c:v>
                </c:pt>
                <c:pt idx="10">
                  <c:v>56.077999114990227</c:v>
                </c:pt>
                <c:pt idx="11">
                  <c:v>56.167999267578118</c:v>
                </c:pt>
                <c:pt idx="12">
                  <c:v>56.257999420166023</c:v>
                </c:pt>
                <c:pt idx="13">
                  <c:v>56.377998352050781</c:v>
                </c:pt>
                <c:pt idx="14">
                  <c:v>56.467998504638672</c:v>
                </c:pt>
                <c:pt idx="15">
                  <c:v>56.588001251220703</c:v>
                </c:pt>
                <c:pt idx="16">
                  <c:v>56.678001403808587</c:v>
                </c:pt>
                <c:pt idx="17">
                  <c:v>56.798999786376953</c:v>
                </c:pt>
                <c:pt idx="18">
                  <c:v>56.918998718261719</c:v>
                </c:pt>
                <c:pt idx="19">
                  <c:v>57.008998870849609</c:v>
                </c:pt>
                <c:pt idx="20">
                  <c:v>57.069000244140618</c:v>
                </c:pt>
                <c:pt idx="21">
                  <c:v>57.159000396728523</c:v>
                </c:pt>
                <c:pt idx="22">
                  <c:v>57.305999755859382</c:v>
                </c:pt>
                <c:pt idx="23">
                  <c:v>57.429000854492188</c:v>
                </c:pt>
                <c:pt idx="24">
                  <c:v>57.519001007080078</c:v>
                </c:pt>
                <c:pt idx="25">
                  <c:v>57.548999786376953</c:v>
                </c:pt>
                <c:pt idx="26">
                  <c:v>57.639999389648438</c:v>
                </c:pt>
                <c:pt idx="27">
                  <c:v>57.759998321533203</c:v>
                </c:pt>
                <c:pt idx="28">
                  <c:v>57.909999847412109</c:v>
                </c:pt>
                <c:pt idx="29">
                  <c:v>58.029998779296882</c:v>
                </c:pt>
                <c:pt idx="30">
                  <c:v>58.090000152587891</c:v>
                </c:pt>
                <c:pt idx="31">
                  <c:v>58.180000305175781</c:v>
                </c:pt>
                <c:pt idx="32">
                  <c:v>58.300998687744141</c:v>
                </c:pt>
                <c:pt idx="33">
                  <c:v>58.421001434326172</c:v>
                </c:pt>
                <c:pt idx="34">
                  <c:v>58.536998748779297</c:v>
                </c:pt>
                <c:pt idx="35">
                  <c:v>58.631000518798828</c:v>
                </c:pt>
                <c:pt idx="36">
                  <c:v>58.750999450683587</c:v>
                </c:pt>
                <c:pt idx="37">
                  <c:v>58.780998229980469</c:v>
                </c:pt>
                <c:pt idx="38">
                  <c:v>58.9010009765625</c:v>
                </c:pt>
                <c:pt idx="39">
                  <c:v>58.992000579833977</c:v>
                </c:pt>
                <c:pt idx="40">
                  <c:v>59.141998291015618</c:v>
                </c:pt>
                <c:pt idx="41">
                  <c:v>59.201999664306641</c:v>
                </c:pt>
                <c:pt idx="42">
                  <c:v>59.321998596191413</c:v>
                </c:pt>
                <c:pt idx="43">
                  <c:v>59.442001342773438</c:v>
                </c:pt>
                <c:pt idx="44">
                  <c:v>59.562999725341797</c:v>
                </c:pt>
                <c:pt idx="45">
                  <c:v>59.652999877929688</c:v>
                </c:pt>
                <c:pt idx="46">
                  <c:v>59.769001007080078</c:v>
                </c:pt>
                <c:pt idx="47">
                  <c:v>59.803001403808587</c:v>
                </c:pt>
                <c:pt idx="48">
                  <c:v>59.893001556396477</c:v>
                </c:pt>
                <c:pt idx="49">
                  <c:v>59.984001159667969</c:v>
                </c:pt>
                <c:pt idx="50">
                  <c:v>60.133998870849609</c:v>
                </c:pt>
                <c:pt idx="51">
                  <c:v>60.254001617431641</c:v>
                </c:pt>
                <c:pt idx="52">
                  <c:v>60.374000549316413</c:v>
                </c:pt>
                <c:pt idx="53">
                  <c:v>60.435001373291023</c:v>
                </c:pt>
                <c:pt idx="54">
                  <c:v>60.525001525878913</c:v>
                </c:pt>
                <c:pt idx="55">
                  <c:v>60.645000457763672</c:v>
                </c:pt>
                <c:pt idx="56">
                  <c:v>60.764999389648438</c:v>
                </c:pt>
                <c:pt idx="57">
                  <c:v>60.884998321533203</c:v>
                </c:pt>
                <c:pt idx="58">
                  <c:v>60.976001739501953</c:v>
                </c:pt>
                <c:pt idx="59">
                  <c:v>61.066001892089837</c:v>
                </c:pt>
                <c:pt idx="60">
                  <c:v>61.125999450683587</c:v>
                </c:pt>
                <c:pt idx="61">
                  <c:v>61.247001647949219</c:v>
                </c:pt>
                <c:pt idx="62">
                  <c:v>61.337001800537109</c:v>
                </c:pt>
                <c:pt idx="63">
                  <c:v>61.457000732421882</c:v>
                </c:pt>
                <c:pt idx="64">
                  <c:v>61.576999664306641</c:v>
                </c:pt>
                <c:pt idx="65">
                  <c:v>61.696998596191413</c:v>
                </c:pt>
                <c:pt idx="66">
                  <c:v>61.787998199462891</c:v>
                </c:pt>
                <c:pt idx="67">
                  <c:v>61.877998352050781</c:v>
                </c:pt>
                <c:pt idx="68">
                  <c:v>61.965000152587891</c:v>
                </c:pt>
                <c:pt idx="69">
                  <c:v>62.025001525878913</c:v>
                </c:pt>
                <c:pt idx="70">
                  <c:v>62.148998260498047</c:v>
                </c:pt>
                <c:pt idx="71">
                  <c:v>62.269001007080078</c:v>
                </c:pt>
                <c:pt idx="72">
                  <c:v>62.359001159667969</c:v>
                </c:pt>
                <c:pt idx="73">
                  <c:v>62.509998321533203</c:v>
                </c:pt>
                <c:pt idx="74">
                  <c:v>62.599998474121087</c:v>
                </c:pt>
                <c:pt idx="75">
                  <c:v>62.689998626708977</c:v>
                </c:pt>
                <c:pt idx="76">
                  <c:v>62.780998229980469</c:v>
                </c:pt>
                <c:pt idx="77">
                  <c:v>62.870998382568359</c:v>
                </c:pt>
                <c:pt idx="78">
                  <c:v>62.96099853515625</c:v>
                </c:pt>
                <c:pt idx="79">
                  <c:v>63.11199951171875</c:v>
                </c:pt>
                <c:pt idx="80">
                  <c:v>63.201999664306641</c:v>
                </c:pt>
                <c:pt idx="81">
                  <c:v>63.291999816894531</c:v>
                </c:pt>
                <c:pt idx="82">
                  <c:v>63.412998199462891</c:v>
                </c:pt>
                <c:pt idx="83">
                  <c:v>63.472999572753913</c:v>
                </c:pt>
                <c:pt idx="84">
                  <c:v>63.592998504638672</c:v>
                </c:pt>
                <c:pt idx="85">
                  <c:v>63.743999481201172</c:v>
                </c:pt>
                <c:pt idx="86">
                  <c:v>63.804000854492188</c:v>
                </c:pt>
                <c:pt idx="87">
                  <c:v>63.923999786376953</c:v>
                </c:pt>
                <c:pt idx="88">
                  <c:v>64.014999389648438</c:v>
                </c:pt>
                <c:pt idx="89">
                  <c:v>64.165000915527344</c:v>
                </c:pt>
                <c:pt idx="90">
                  <c:v>64.194999694824219</c:v>
                </c:pt>
                <c:pt idx="91">
                  <c:v>64.281997680664062</c:v>
                </c:pt>
                <c:pt idx="92">
                  <c:v>64.375999450683594</c:v>
                </c:pt>
                <c:pt idx="93">
                  <c:v>64.5260009765625</c:v>
                </c:pt>
                <c:pt idx="94">
                  <c:v>64.642997741699219</c:v>
                </c:pt>
                <c:pt idx="95">
                  <c:v>64.733001708984375</c:v>
                </c:pt>
                <c:pt idx="96">
                  <c:v>64.7969970703125</c:v>
                </c:pt>
                <c:pt idx="97">
                  <c:v>64.88800048828125</c:v>
                </c:pt>
                <c:pt idx="98">
                  <c:v>65.038002014160156</c:v>
                </c:pt>
                <c:pt idx="99">
                  <c:v>65.128997802734375</c:v>
                </c:pt>
                <c:pt idx="100">
                  <c:v>65.189002990722656</c:v>
                </c:pt>
                <c:pt idx="101">
                  <c:v>65.338996887207031</c:v>
                </c:pt>
                <c:pt idx="102">
                  <c:v>65.459999084472656</c:v>
                </c:pt>
                <c:pt idx="103">
                  <c:v>65.519996643066406</c:v>
                </c:pt>
                <c:pt idx="104">
                  <c:v>65.610000610351562</c:v>
                </c:pt>
                <c:pt idx="105">
                  <c:v>65.731002807617188</c:v>
                </c:pt>
                <c:pt idx="106">
                  <c:v>65.885002136230469</c:v>
                </c:pt>
                <c:pt idx="107">
                  <c:v>65.972000122070312</c:v>
                </c:pt>
                <c:pt idx="108">
                  <c:v>66.031997680664062</c:v>
                </c:pt>
                <c:pt idx="109">
                  <c:v>66.122001647949219</c:v>
                </c:pt>
                <c:pt idx="110">
                  <c:v>66.273002624511719</c:v>
                </c:pt>
                <c:pt idx="111">
                  <c:v>66.362998962402344</c:v>
                </c:pt>
                <c:pt idx="112">
                  <c:v>66.484001159667969</c:v>
                </c:pt>
                <c:pt idx="113">
                  <c:v>66.543998718261719</c:v>
                </c:pt>
                <c:pt idx="114">
                  <c:v>66.63800048828125</c:v>
                </c:pt>
                <c:pt idx="115">
                  <c:v>66.759002685546875</c:v>
                </c:pt>
                <c:pt idx="116">
                  <c:v>66.845001220703125</c:v>
                </c:pt>
                <c:pt idx="117">
                  <c:v>66.996002197265625</c:v>
                </c:pt>
                <c:pt idx="118">
                  <c:v>67.115997314453125</c:v>
                </c:pt>
                <c:pt idx="119">
                  <c:v>67.177001953125</c:v>
                </c:pt>
                <c:pt idx="120">
                  <c:v>67.266998291015625</c:v>
                </c:pt>
                <c:pt idx="121">
                  <c:v>67.327003479003906</c:v>
                </c:pt>
                <c:pt idx="122">
                  <c:v>67.477996826171875</c:v>
                </c:pt>
                <c:pt idx="123">
                  <c:v>67.5989990234375</c:v>
                </c:pt>
                <c:pt idx="124">
                  <c:v>67.689002990722656</c:v>
                </c:pt>
                <c:pt idx="125">
                  <c:v>67.749000549316406</c:v>
                </c:pt>
                <c:pt idx="126">
                  <c:v>67.839996337890625</c:v>
                </c:pt>
                <c:pt idx="127">
                  <c:v>67.959999084472656</c:v>
                </c:pt>
                <c:pt idx="128">
                  <c:v>68.081001281738281</c:v>
                </c:pt>
                <c:pt idx="129">
                  <c:v>68.202003479003906</c:v>
                </c:pt>
                <c:pt idx="130">
                  <c:v>68.291999816894531</c:v>
                </c:pt>
                <c:pt idx="131">
                  <c:v>68.413002014160156</c:v>
                </c:pt>
                <c:pt idx="132">
                  <c:v>68.472999572753906</c:v>
                </c:pt>
                <c:pt idx="133">
                  <c:v>68.593002319335938</c:v>
                </c:pt>
                <c:pt idx="134">
                  <c:v>68.683998107910156</c:v>
                </c:pt>
                <c:pt idx="135">
                  <c:v>68.804000854492188</c:v>
                </c:pt>
                <c:pt idx="136">
                  <c:v>68.925003051757812</c:v>
                </c:pt>
                <c:pt idx="137">
                  <c:v>69.045997619628906</c:v>
                </c:pt>
                <c:pt idx="138">
                  <c:v>69.075996398925781</c:v>
                </c:pt>
                <c:pt idx="139">
                  <c:v>69.195999145507812</c:v>
                </c:pt>
                <c:pt idx="140">
                  <c:v>69.317001342773438</c:v>
                </c:pt>
                <c:pt idx="141">
                  <c:v>69.438003540039062</c:v>
                </c:pt>
                <c:pt idx="142">
                  <c:v>69.527999877929688</c:v>
                </c:pt>
                <c:pt idx="143">
                  <c:v>69.587997436523438</c:v>
                </c:pt>
                <c:pt idx="144">
                  <c:v>69.679000854492188</c:v>
                </c:pt>
                <c:pt idx="145">
                  <c:v>69.768997192382812</c:v>
                </c:pt>
                <c:pt idx="146">
                  <c:v>69.919998168945312</c:v>
                </c:pt>
                <c:pt idx="147">
                  <c:v>70.041000366210938</c:v>
                </c:pt>
                <c:pt idx="148">
                  <c:v>70.130996704101562</c:v>
                </c:pt>
                <c:pt idx="149">
                  <c:v>70.251998901367188</c:v>
                </c:pt>
                <c:pt idx="150">
                  <c:v>70.281997680664062</c:v>
                </c:pt>
                <c:pt idx="151">
                  <c:v>70.432998657226562</c:v>
                </c:pt>
                <c:pt idx="152">
                  <c:v>70.492996215820312</c:v>
                </c:pt>
                <c:pt idx="153">
                  <c:v>70.613998413085938</c:v>
                </c:pt>
                <c:pt idx="154">
                  <c:v>70.704002380371094</c:v>
                </c:pt>
                <c:pt idx="155">
                  <c:v>70.855003356933594</c:v>
                </c:pt>
                <c:pt idx="156">
                  <c:v>70.945999145507812</c:v>
                </c:pt>
                <c:pt idx="157">
                  <c:v>71.036003112792969</c:v>
                </c:pt>
                <c:pt idx="158">
                  <c:v>71.126998901367188</c:v>
                </c:pt>
                <c:pt idx="159">
                  <c:v>71.217002868652344</c:v>
                </c:pt>
                <c:pt idx="160">
                  <c:v>71.372001647949219</c:v>
                </c:pt>
                <c:pt idx="161">
                  <c:v>71.491996765136719</c:v>
                </c:pt>
                <c:pt idx="162">
                  <c:v>71.549003601074219</c:v>
                </c:pt>
                <c:pt idx="163">
                  <c:v>71.669998168945312</c:v>
                </c:pt>
                <c:pt idx="164">
                  <c:v>71.760002136230469</c:v>
                </c:pt>
                <c:pt idx="165">
                  <c:v>71.850997924804688</c:v>
                </c:pt>
                <c:pt idx="166">
                  <c:v>71.941001892089844</c:v>
                </c:pt>
                <c:pt idx="167">
                  <c:v>72.061996459960938</c:v>
                </c:pt>
                <c:pt idx="168">
                  <c:v>72.182998657226562</c:v>
                </c:pt>
                <c:pt idx="169">
                  <c:v>72.273002624511719</c:v>
                </c:pt>
                <c:pt idx="170">
                  <c:v>72.393997192382812</c:v>
                </c:pt>
                <c:pt idx="171">
                  <c:v>72.454002380371094</c:v>
                </c:pt>
                <c:pt idx="172">
                  <c:v>72.549003601074219</c:v>
                </c:pt>
                <c:pt idx="173">
                  <c:v>72.666000366210938</c:v>
                </c:pt>
                <c:pt idx="174">
                  <c:v>72.786003112792969</c:v>
                </c:pt>
                <c:pt idx="175">
                  <c:v>72.876998901367188</c:v>
                </c:pt>
                <c:pt idx="176">
                  <c:v>72.967002868652344</c:v>
                </c:pt>
                <c:pt idx="177">
                  <c:v>73.087997436523438</c:v>
                </c:pt>
                <c:pt idx="178">
                  <c:v>73.208999633789062</c:v>
                </c:pt>
                <c:pt idx="179">
                  <c:v>73.330001831054688</c:v>
                </c:pt>
                <c:pt idx="180">
                  <c:v>73.389999389648438</c:v>
                </c:pt>
                <c:pt idx="181">
                  <c:v>73.481002807617188</c:v>
                </c:pt>
                <c:pt idx="182">
                  <c:v>73.570999145507812</c:v>
                </c:pt>
                <c:pt idx="183">
                  <c:v>73.695999145507812</c:v>
                </c:pt>
                <c:pt idx="184">
                  <c:v>73.782997131347656</c:v>
                </c:pt>
                <c:pt idx="185">
                  <c:v>73.903999328613281</c:v>
                </c:pt>
                <c:pt idx="186">
                  <c:v>74.055000305175781</c:v>
                </c:pt>
                <c:pt idx="187">
                  <c:v>74.114997863769531</c:v>
                </c:pt>
                <c:pt idx="188">
                  <c:v>74.206001281738281</c:v>
                </c:pt>
                <c:pt idx="189">
                  <c:v>74.265998840332031</c:v>
                </c:pt>
                <c:pt idx="190">
                  <c:v>74.387001037597656</c:v>
                </c:pt>
                <c:pt idx="191">
                  <c:v>74.507003784179688</c:v>
                </c:pt>
                <c:pt idx="192">
                  <c:v>74.632003784179688</c:v>
                </c:pt>
                <c:pt idx="193">
                  <c:v>74.719001770019531</c:v>
                </c:pt>
                <c:pt idx="194">
                  <c:v>74.80999755859375</c:v>
                </c:pt>
                <c:pt idx="195">
                  <c:v>74.900001525878906</c:v>
                </c:pt>
                <c:pt idx="196">
                  <c:v>75.021003723144531</c:v>
                </c:pt>
                <c:pt idx="197">
                  <c:v>75.141998291015625</c:v>
                </c:pt>
                <c:pt idx="198">
                  <c:v>75.233001708984375</c:v>
                </c:pt>
                <c:pt idx="199">
                  <c:v>75.352996826171875</c:v>
                </c:pt>
                <c:pt idx="200">
                  <c:v>75.444000244140625</c:v>
                </c:pt>
                <c:pt idx="201">
                  <c:v>75.503997802734375</c:v>
                </c:pt>
                <c:pt idx="202">
                  <c:v>75.625</c:v>
                </c:pt>
                <c:pt idx="203">
                  <c:v>75.746002197265625</c:v>
                </c:pt>
                <c:pt idx="204">
                  <c:v>75.836997985839844</c:v>
                </c:pt>
                <c:pt idx="205">
                  <c:v>75.927001953125</c:v>
                </c:pt>
                <c:pt idx="206">
                  <c:v>76.047996520996094</c:v>
                </c:pt>
                <c:pt idx="207">
                  <c:v>76.138999938964844</c:v>
                </c:pt>
                <c:pt idx="208">
                  <c:v>76.260002136230469</c:v>
                </c:pt>
                <c:pt idx="209">
                  <c:v>76.349998474121094</c:v>
                </c:pt>
                <c:pt idx="210">
                  <c:v>76.474998474121094</c:v>
                </c:pt>
                <c:pt idx="211">
                  <c:v>76.561996459960938</c:v>
                </c:pt>
                <c:pt idx="212">
                  <c:v>76.655998229980469</c:v>
                </c:pt>
                <c:pt idx="213">
                  <c:v>76.747001647949219</c:v>
                </c:pt>
                <c:pt idx="214">
                  <c:v>76.837997436523438</c:v>
                </c:pt>
                <c:pt idx="215">
                  <c:v>76.925003051757812</c:v>
                </c:pt>
                <c:pt idx="216">
                  <c:v>77.045997619628906</c:v>
                </c:pt>
                <c:pt idx="217">
                  <c:v>77.166000366210938</c:v>
                </c:pt>
                <c:pt idx="218">
                  <c:v>77.287002563476562</c:v>
                </c:pt>
                <c:pt idx="219">
                  <c:v>77.407997131347656</c:v>
                </c:pt>
                <c:pt idx="220">
                  <c:v>77.439002990722656</c:v>
                </c:pt>
                <c:pt idx="221">
                  <c:v>77.55999755859375</c:v>
                </c:pt>
                <c:pt idx="222">
                  <c:v>77.683998107910156</c:v>
                </c:pt>
                <c:pt idx="223">
                  <c:v>77.801002502441406</c:v>
                </c:pt>
                <c:pt idx="224">
                  <c:v>77.865997314453125</c:v>
                </c:pt>
                <c:pt idx="225">
                  <c:v>77.952003479003906</c:v>
                </c:pt>
                <c:pt idx="226">
                  <c:v>78.073997497558594</c:v>
                </c:pt>
                <c:pt idx="227">
                  <c:v>78.194999694824219</c:v>
                </c:pt>
                <c:pt idx="228">
                  <c:v>78.31500244140625</c:v>
                </c:pt>
                <c:pt idx="229">
                  <c:v>78.405998229980469</c:v>
                </c:pt>
                <c:pt idx="230">
                  <c:v>78.5</c:v>
                </c:pt>
                <c:pt idx="231">
                  <c:v>78.587997436523438</c:v>
                </c:pt>
                <c:pt idx="232">
                  <c:v>78.678001403808594</c:v>
                </c:pt>
                <c:pt idx="233">
                  <c:v>78.799003601074219</c:v>
                </c:pt>
                <c:pt idx="234">
                  <c:v>78.860000610351562</c:v>
                </c:pt>
                <c:pt idx="235">
                  <c:v>78.981002807617188</c:v>
                </c:pt>
                <c:pt idx="236">
                  <c:v>79.101997375488281</c:v>
                </c:pt>
                <c:pt idx="237">
                  <c:v>79.222999572753906</c:v>
                </c:pt>
                <c:pt idx="238">
                  <c:v>79.313003540039062</c:v>
                </c:pt>
                <c:pt idx="239">
                  <c:v>79.433998107910156</c:v>
                </c:pt>
                <c:pt idx="240">
                  <c:v>79.525001525878906</c:v>
                </c:pt>
                <c:pt idx="241">
                  <c:v>79.615997314453125</c:v>
                </c:pt>
                <c:pt idx="242">
                  <c:v>79.680000305175781</c:v>
                </c:pt>
                <c:pt idx="243">
                  <c:v>79.771003723144531</c:v>
                </c:pt>
                <c:pt idx="244">
                  <c:v>79.88800048828125</c:v>
                </c:pt>
                <c:pt idx="245">
                  <c:v>80.009002685546875</c:v>
                </c:pt>
                <c:pt idx="246">
                  <c:v>80.161003112792969</c:v>
                </c:pt>
                <c:pt idx="247">
                  <c:v>80.250999450683594</c:v>
                </c:pt>
                <c:pt idx="248">
                  <c:v>80.346000671386719</c:v>
                </c:pt>
                <c:pt idx="249">
                  <c:v>80.432998657226562</c:v>
                </c:pt>
                <c:pt idx="250">
                  <c:v>80.524002075195312</c:v>
                </c:pt>
                <c:pt idx="251">
                  <c:v>80.583999633789062</c:v>
                </c:pt>
                <c:pt idx="252">
                  <c:v>80.736000061035156</c:v>
                </c:pt>
                <c:pt idx="253">
                  <c:v>80.825996398925781</c:v>
                </c:pt>
                <c:pt idx="254">
                  <c:v>80.977996826171875</c:v>
                </c:pt>
                <c:pt idx="255">
                  <c:v>81.102996826171875</c:v>
                </c:pt>
                <c:pt idx="256">
                  <c:v>81.19000244140625</c:v>
                </c:pt>
                <c:pt idx="257">
                  <c:v>81.25</c:v>
                </c:pt>
                <c:pt idx="258">
                  <c:v>81.34100341796875</c:v>
                </c:pt>
                <c:pt idx="259">
                  <c:v>81.431999206542969</c:v>
                </c:pt>
                <c:pt idx="260">
                  <c:v>81.553001403808594</c:v>
                </c:pt>
                <c:pt idx="261">
                  <c:v>81.674003601074219</c:v>
                </c:pt>
                <c:pt idx="262">
                  <c:v>81.764999389648438</c:v>
                </c:pt>
                <c:pt idx="263">
                  <c:v>81.916000366210938</c:v>
                </c:pt>
                <c:pt idx="264">
                  <c:v>81.945999145507812</c:v>
                </c:pt>
                <c:pt idx="265">
                  <c:v>82.068000793457031</c:v>
                </c:pt>
                <c:pt idx="266">
                  <c:v>82.157997131347656</c:v>
                </c:pt>
                <c:pt idx="267">
                  <c:v>82.279998779296875</c:v>
                </c:pt>
                <c:pt idx="268">
                  <c:v>82.4010009765625</c:v>
                </c:pt>
                <c:pt idx="269">
                  <c:v>82.46099853515625</c:v>
                </c:pt>
                <c:pt idx="270">
                  <c:v>82.555999755859375</c:v>
                </c:pt>
                <c:pt idx="271">
                  <c:v>82.672996520996094</c:v>
                </c:pt>
                <c:pt idx="272">
                  <c:v>82.763999938964844</c:v>
                </c:pt>
                <c:pt idx="273">
                  <c:v>82.915000915527344</c:v>
                </c:pt>
                <c:pt idx="274">
                  <c:v>83.037002563476562</c:v>
                </c:pt>
                <c:pt idx="275">
                  <c:v>83.157997131347656</c:v>
                </c:pt>
                <c:pt idx="276">
                  <c:v>83.218002319335938</c:v>
                </c:pt>
                <c:pt idx="277">
                  <c:v>83.282997131347656</c:v>
                </c:pt>
                <c:pt idx="278">
                  <c:v>83.370002746582031</c:v>
                </c:pt>
                <c:pt idx="279">
                  <c:v>83.490997314453125</c:v>
                </c:pt>
                <c:pt idx="280">
                  <c:v>83.641998291015625</c:v>
                </c:pt>
                <c:pt idx="281">
                  <c:v>83.733001708984375</c:v>
                </c:pt>
                <c:pt idx="282">
                  <c:v>83.853996276855469</c:v>
                </c:pt>
                <c:pt idx="283">
                  <c:v>83.918998718261719</c:v>
                </c:pt>
                <c:pt idx="284">
                  <c:v>83.974998474121094</c:v>
                </c:pt>
                <c:pt idx="285">
                  <c:v>84.126998901367188</c:v>
                </c:pt>
                <c:pt idx="286">
                  <c:v>84.222000122070312</c:v>
                </c:pt>
                <c:pt idx="287">
                  <c:v>84.311996459960938</c:v>
                </c:pt>
                <c:pt idx="288">
                  <c:v>84.400001525878906</c:v>
                </c:pt>
                <c:pt idx="289">
                  <c:v>84.521003723144531</c:v>
                </c:pt>
                <c:pt idx="290">
                  <c:v>84.615997314453125</c:v>
                </c:pt>
                <c:pt idx="291">
                  <c:v>84.733001708984375</c:v>
                </c:pt>
                <c:pt idx="292">
                  <c:v>84.853996276855469</c:v>
                </c:pt>
                <c:pt idx="293">
                  <c:v>84.915000915527344</c:v>
                </c:pt>
              </c:numCache>
            </c:numRef>
          </c:xVal>
          <c:yVal>
            <c:numRef>
              <c:f>'Ext Data Fig7 M66A'!$D$4:$D$297</c:f>
              <c:numCache>
                <c:formatCode>General</c:formatCode>
                <c:ptCount val="294"/>
                <c:pt idx="0">
                  <c:v>0.6716805100440979</c:v>
                </c:pt>
                <c:pt idx="1">
                  <c:v>0.67258191108703613</c:v>
                </c:pt>
                <c:pt idx="2">
                  <c:v>0.67482459545135498</c:v>
                </c:pt>
                <c:pt idx="3">
                  <c:v>0.67421120405197144</c:v>
                </c:pt>
                <c:pt idx="4">
                  <c:v>0.67537301778793335</c:v>
                </c:pt>
                <c:pt idx="5">
                  <c:v>0.67380058765411377</c:v>
                </c:pt>
                <c:pt idx="6">
                  <c:v>0.67324286699295044</c:v>
                </c:pt>
                <c:pt idx="7">
                  <c:v>0.6759941577911377</c:v>
                </c:pt>
                <c:pt idx="8">
                  <c:v>0.67293119430541992</c:v>
                </c:pt>
                <c:pt idx="9">
                  <c:v>0.67306351661682129</c:v>
                </c:pt>
                <c:pt idx="10">
                  <c:v>0.6748015284538269</c:v>
                </c:pt>
                <c:pt idx="11">
                  <c:v>0.67378520965576172</c:v>
                </c:pt>
                <c:pt idx="12">
                  <c:v>0.67357772588729858</c:v>
                </c:pt>
                <c:pt idx="13">
                  <c:v>0.67495584487915039</c:v>
                </c:pt>
                <c:pt idx="14">
                  <c:v>0.67691361904144287</c:v>
                </c:pt>
                <c:pt idx="15">
                  <c:v>0.67544853687286377</c:v>
                </c:pt>
                <c:pt idx="16">
                  <c:v>0.67258703708648682</c:v>
                </c:pt>
                <c:pt idx="17">
                  <c:v>0.67474061250686646</c:v>
                </c:pt>
                <c:pt idx="18">
                  <c:v>0.6774483323097229</c:v>
                </c:pt>
                <c:pt idx="19">
                  <c:v>0.6770818829536438</c:v>
                </c:pt>
                <c:pt idx="20">
                  <c:v>0.67570692300796509</c:v>
                </c:pt>
                <c:pt idx="21">
                  <c:v>0.67487531900405884</c:v>
                </c:pt>
                <c:pt idx="22">
                  <c:v>0.67506110668182373</c:v>
                </c:pt>
                <c:pt idx="23">
                  <c:v>0.67409968376159668</c:v>
                </c:pt>
                <c:pt idx="24">
                  <c:v>0.67591553926467896</c:v>
                </c:pt>
                <c:pt idx="25">
                  <c:v>0.67609775066375732</c:v>
                </c:pt>
                <c:pt idx="26">
                  <c:v>0.67501997947692871</c:v>
                </c:pt>
                <c:pt idx="27">
                  <c:v>0.67556911706924438</c:v>
                </c:pt>
                <c:pt idx="28">
                  <c:v>0.67431753873825073</c:v>
                </c:pt>
                <c:pt idx="29">
                  <c:v>0.67438751459121704</c:v>
                </c:pt>
                <c:pt idx="30">
                  <c:v>0.67510783672332764</c:v>
                </c:pt>
                <c:pt idx="31">
                  <c:v>0.67632007598876953</c:v>
                </c:pt>
                <c:pt idx="32">
                  <c:v>0.67562204599380493</c:v>
                </c:pt>
                <c:pt idx="33">
                  <c:v>0.67424708604812622</c:v>
                </c:pt>
                <c:pt idx="34">
                  <c:v>0.67305129766464233</c:v>
                </c:pt>
                <c:pt idx="35">
                  <c:v>0.67506259679794312</c:v>
                </c:pt>
                <c:pt idx="36">
                  <c:v>0.67675518989562988</c:v>
                </c:pt>
                <c:pt idx="37">
                  <c:v>0.67530858516693115</c:v>
                </c:pt>
                <c:pt idx="38">
                  <c:v>0.67580461502075195</c:v>
                </c:pt>
                <c:pt idx="39">
                  <c:v>0.675881028175354</c:v>
                </c:pt>
                <c:pt idx="40">
                  <c:v>0.67405056953430176</c:v>
                </c:pt>
                <c:pt idx="41">
                  <c:v>0.67622405290603638</c:v>
                </c:pt>
                <c:pt idx="42">
                  <c:v>0.67611831426620483</c:v>
                </c:pt>
                <c:pt idx="43">
                  <c:v>0.6766585111618042</c:v>
                </c:pt>
                <c:pt idx="44">
                  <c:v>0.67511963844299316</c:v>
                </c:pt>
                <c:pt idx="45">
                  <c:v>0.67627882957458496</c:v>
                </c:pt>
                <c:pt idx="46">
                  <c:v>0.67594748735427856</c:v>
                </c:pt>
                <c:pt idx="47">
                  <c:v>0.67692172527313232</c:v>
                </c:pt>
                <c:pt idx="48">
                  <c:v>0.67601382732391357</c:v>
                </c:pt>
                <c:pt idx="49">
                  <c:v>0.67792266607284546</c:v>
                </c:pt>
                <c:pt idx="50">
                  <c:v>0.67788535356521606</c:v>
                </c:pt>
                <c:pt idx="51">
                  <c:v>0.67654412984848022</c:v>
                </c:pt>
                <c:pt idx="52">
                  <c:v>0.6780475378036499</c:v>
                </c:pt>
                <c:pt idx="53">
                  <c:v>0.67723244428634644</c:v>
                </c:pt>
                <c:pt idx="54">
                  <c:v>0.67671048641204834</c:v>
                </c:pt>
                <c:pt idx="55">
                  <c:v>0.67712432146072388</c:v>
                </c:pt>
                <c:pt idx="56">
                  <c:v>0.67839497327804565</c:v>
                </c:pt>
                <c:pt idx="57">
                  <c:v>0.6775057315826416</c:v>
                </c:pt>
                <c:pt idx="58">
                  <c:v>0.6777685284614563</c:v>
                </c:pt>
                <c:pt idx="59">
                  <c:v>0.67849421501159668</c:v>
                </c:pt>
                <c:pt idx="60">
                  <c:v>0.67815691232681274</c:v>
                </c:pt>
                <c:pt idx="61">
                  <c:v>0.67598807811737061</c:v>
                </c:pt>
                <c:pt idx="62">
                  <c:v>0.68165582418441772</c:v>
                </c:pt>
                <c:pt idx="63">
                  <c:v>0.67883044481277466</c:v>
                </c:pt>
                <c:pt idx="64">
                  <c:v>0.67682844400405884</c:v>
                </c:pt>
                <c:pt idx="65">
                  <c:v>0.67982745170593262</c:v>
                </c:pt>
                <c:pt idx="66">
                  <c:v>0.67847549915313721</c:v>
                </c:pt>
                <c:pt idx="67">
                  <c:v>0.67993390560150146</c:v>
                </c:pt>
                <c:pt idx="68">
                  <c:v>0.6783788800239563</c:v>
                </c:pt>
                <c:pt idx="69">
                  <c:v>0.67992407083511353</c:v>
                </c:pt>
                <c:pt idx="70">
                  <c:v>0.67973047494888306</c:v>
                </c:pt>
                <c:pt idx="71">
                  <c:v>0.67602318525314331</c:v>
                </c:pt>
                <c:pt idx="72">
                  <c:v>0.67876088619232178</c:v>
                </c:pt>
                <c:pt idx="73">
                  <c:v>0.67869019508361816</c:v>
                </c:pt>
                <c:pt idx="74">
                  <c:v>0.68123149871826172</c:v>
                </c:pt>
                <c:pt idx="75">
                  <c:v>0.6796032190322876</c:v>
                </c:pt>
                <c:pt idx="76">
                  <c:v>0.6793631911277771</c:v>
                </c:pt>
                <c:pt idx="77">
                  <c:v>0.67777031660079956</c:v>
                </c:pt>
                <c:pt idx="78">
                  <c:v>0.68072104454040527</c:v>
                </c:pt>
                <c:pt idx="79">
                  <c:v>0.67974275350570679</c:v>
                </c:pt>
                <c:pt idx="80">
                  <c:v>0.68117833137512207</c:v>
                </c:pt>
                <c:pt idx="81">
                  <c:v>0.68002539873123169</c:v>
                </c:pt>
                <c:pt idx="82">
                  <c:v>0.6802666187286377</c:v>
                </c:pt>
                <c:pt idx="83">
                  <c:v>0.67979753017425537</c:v>
                </c:pt>
                <c:pt idx="84">
                  <c:v>0.6816178560256958</c:v>
                </c:pt>
                <c:pt idx="85">
                  <c:v>0.68071657419204712</c:v>
                </c:pt>
                <c:pt idx="86">
                  <c:v>0.68057388067245483</c:v>
                </c:pt>
                <c:pt idx="87">
                  <c:v>0.68243515491485596</c:v>
                </c:pt>
                <c:pt idx="88">
                  <c:v>0.68213552236557007</c:v>
                </c:pt>
                <c:pt idx="89">
                  <c:v>0.67940568923950195</c:v>
                </c:pt>
                <c:pt idx="90">
                  <c:v>0.68151277303695679</c:v>
                </c:pt>
                <c:pt idx="91">
                  <c:v>0.68059849739074707</c:v>
                </c:pt>
                <c:pt idx="92">
                  <c:v>0.68271291255950928</c:v>
                </c:pt>
                <c:pt idx="93">
                  <c:v>0.68177789449691772</c:v>
                </c:pt>
                <c:pt idx="94">
                  <c:v>0.6827392578125</c:v>
                </c:pt>
                <c:pt idx="95">
                  <c:v>0.68125391006469727</c:v>
                </c:pt>
                <c:pt idx="96">
                  <c:v>0.68289870023727417</c:v>
                </c:pt>
                <c:pt idx="97">
                  <c:v>0.68431764841079712</c:v>
                </c:pt>
                <c:pt idx="98">
                  <c:v>0.68489855527877808</c:v>
                </c:pt>
                <c:pt idx="99">
                  <c:v>0.68326765298843384</c:v>
                </c:pt>
                <c:pt idx="100">
                  <c:v>0.68524986505508423</c:v>
                </c:pt>
                <c:pt idx="101">
                  <c:v>0.68546390533447266</c:v>
                </c:pt>
                <c:pt idx="102">
                  <c:v>0.68428611755371094</c:v>
                </c:pt>
                <c:pt idx="103">
                  <c:v>0.68767368793487549</c:v>
                </c:pt>
                <c:pt idx="104">
                  <c:v>0.68670052289962769</c:v>
                </c:pt>
                <c:pt idx="105">
                  <c:v>0.68563544750213623</c:v>
                </c:pt>
                <c:pt idx="106">
                  <c:v>0.68592172861099243</c:v>
                </c:pt>
                <c:pt idx="107">
                  <c:v>0.68705391883850098</c:v>
                </c:pt>
                <c:pt idx="108">
                  <c:v>0.68927979469299316</c:v>
                </c:pt>
                <c:pt idx="109">
                  <c:v>0.68654936552047729</c:v>
                </c:pt>
                <c:pt idx="110">
                  <c:v>0.68898171186447144</c:v>
                </c:pt>
                <c:pt idx="111">
                  <c:v>0.68950164318084717</c:v>
                </c:pt>
                <c:pt idx="112">
                  <c:v>0.68936961889266968</c:v>
                </c:pt>
                <c:pt idx="113">
                  <c:v>0.68964910507202148</c:v>
                </c:pt>
                <c:pt idx="114">
                  <c:v>0.68953263759613037</c:v>
                </c:pt>
                <c:pt idx="115">
                  <c:v>0.69056808948516846</c:v>
                </c:pt>
                <c:pt idx="116">
                  <c:v>0.69051682949066162</c:v>
                </c:pt>
                <c:pt idx="117">
                  <c:v>0.69019126892089844</c:v>
                </c:pt>
                <c:pt idx="118">
                  <c:v>0.69325810670852661</c:v>
                </c:pt>
                <c:pt idx="119">
                  <c:v>0.69320160150527954</c:v>
                </c:pt>
                <c:pt idx="120">
                  <c:v>0.69192242622375488</c:v>
                </c:pt>
                <c:pt idx="121">
                  <c:v>0.6916382908821106</c:v>
                </c:pt>
                <c:pt idx="122">
                  <c:v>0.69448667764663696</c:v>
                </c:pt>
                <c:pt idx="123">
                  <c:v>0.69535690546035767</c:v>
                </c:pt>
                <c:pt idx="124">
                  <c:v>0.69668114185333252</c:v>
                </c:pt>
                <c:pt idx="125">
                  <c:v>0.69704103469848633</c:v>
                </c:pt>
                <c:pt idx="126">
                  <c:v>0.696544349193573</c:v>
                </c:pt>
                <c:pt idx="127">
                  <c:v>0.69997453689575195</c:v>
                </c:pt>
                <c:pt idx="128">
                  <c:v>0.70292890071868896</c:v>
                </c:pt>
                <c:pt idx="129">
                  <c:v>0.70067292451858521</c:v>
                </c:pt>
                <c:pt idx="130">
                  <c:v>0.70305514335632324</c:v>
                </c:pt>
                <c:pt idx="131">
                  <c:v>0.70072013139724731</c:v>
                </c:pt>
                <c:pt idx="132">
                  <c:v>0.70243895053863525</c:v>
                </c:pt>
                <c:pt idx="133">
                  <c:v>0.70309340953826904</c:v>
                </c:pt>
                <c:pt idx="134">
                  <c:v>0.70417404174804688</c:v>
                </c:pt>
                <c:pt idx="135">
                  <c:v>0.70448750257492065</c:v>
                </c:pt>
                <c:pt idx="136">
                  <c:v>0.7077796459197998</c:v>
                </c:pt>
                <c:pt idx="137">
                  <c:v>0.7070077657699585</c:v>
                </c:pt>
                <c:pt idx="138">
                  <c:v>0.70700472593307495</c:v>
                </c:pt>
                <c:pt idx="139">
                  <c:v>0.70759183168411255</c:v>
                </c:pt>
                <c:pt idx="140">
                  <c:v>0.71312409639358521</c:v>
                </c:pt>
                <c:pt idx="141">
                  <c:v>0.71337431669235229</c:v>
                </c:pt>
                <c:pt idx="142">
                  <c:v>0.71575731039047241</c:v>
                </c:pt>
                <c:pt idx="143">
                  <c:v>0.71453946828842163</c:v>
                </c:pt>
                <c:pt idx="144">
                  <c:v>0.71629518270492554</c:v>
                </c:pt>
                <c:pt idx="145">
                  <c:v>0.71961045265197754</c:v>
                </c:pt>
                <c:pt idx="146">
                  <c:v>0.72135233879089355</c:v>
                </c:pt>
                <c:pt idx="147">
                  <c:v>0.72128278017044067</c:v>
                </c:pt>
                <c:pt idx="148">
                  <c:v>0.72487491369247437</c:v>
                </c:pt>
                <c:pt idx="149">
                  <c:v>0.72574388980865479</c:v>
                </c:pt>
                <c:pt idx="150">
                  <c:v>0.72797363996505737</c:v>
                </c:pt>
                <c:pt idx="151">
                  <c:v>0.7309301495552063</c:v>
                </c:pt>
                <c:pt idx="152">
                  <c:v>0.73166912794113159</c:v>
                </c:pt>
                <c:pt idx="153">
                  <c:v>0.73614823818206787</c:v>
                </c:pt>
                <c:pt idx="154">
                  <c:v>0.73563098907470703</c:v>
                </c:pt>
                <c:pt idx="155">
                  <c:v>0.7366783618927002</c:v>
                </c:pt>
                <c:pt idx="156">
                  <c:v>0.74197268486022949</c:v>
                </c:pt>
                <c:pt idx="157">
                  <c:v>0.74642938375473022</c:v>
                </c:pt>
                <c:pt idx="158">
                  <c:v>0.74869740009307861</c:v>
                </c:pt>
                <c:pt idx="159">
                  <c:v>0.75351881980895996</c:v>
                </c:pt>
                <c:pt idx="160">
                  <c:v>0.75496077537536621</c:v>
                </c:pt>
                <c:pt idx="161">
                  <c:v>0.76017677783966064</c:v>
                </c:pt>
                <c:pt idx="162">
                  <c:v>0.76400697231292725</c:v>
                </c:pt>
                <c:pt idx="163">
                  <c:v>0.76997262239456177</c:v>
                </c:pt>
                <c:pt idx="164">
                  <c:v>0.77210193872451782</c:v>
                </c:pt>
                <c:pt idx="165">
                  <c:v>0.78179270029067993</c:v>
                </c:pt>
                <c:pt idx="166">
                  <c:v>0.78357768058776855</c:v>
                </c:pt>
                <c:pt idx="167">
                  <c:v>0.7886539101600647</c:v>
                </c:pt>
                <c:pt idx="168">
                  <c:v>0.79338967800140381</c:v>
                </c:pt>
                <c:pt idx="169">
                  <c:v>0.79837995767593384</c:v>
                </c:pt>
                <c:pt idx="170">
                  <c:v>0.80267882347106934</c:v>
                </c:pt>
                <c:pt idx="171">
                  <c:v>0.80754566192626953</c:v>
                </c:pt>
                <c:pt idx="172">
                  <c:v>0.81559967994689941</c:v>
                </c:pt>
                <c:pt idx="173">
                  <c:v>0.81899029016494751</c:v>
                </c:pt>
                <c:pt idx="174">
                  <c:v>0.82186925411224365</c:v>
                </c:pt>
                <c:pt idx="175">
                  <c:v>0.8310660719871521</c:v>
                </c:pt>
                <c:pt idx="176">
                  <c:v>0.83452856540679932</c:v>
                </c:pt>
                <c:pt idx="177">
                  <c:v>0.83800798654556274</c:v>
                </c:pt>
                <c:pt idx="178">
                  <c:v>0.84473985433578491</c:v>
                </c:pt>
                <c:pt idx="179">
                  <c:v>0.84940510988235474</c:v>
                </c:pt>
                <c:pt idx="180">
                  <c:v>0.85610044002532959</c:v>
                </c:pt>
                <c:pt idx="181">
                  <c:v>0.85856485366821289</c:v>
                </c:pt>
                <c:pt idx="182">
                  <c:v>0.86406952142715454</c:v>
                </c:pt>
                <c:pt idx="183">
                  <c:v>0.87368792295455933</c:v>
                </c:pt>
                <c:pt idx="184">
                  <c:v>0.87467300891876221</c:v>
                </c:pt>
                <c:pt idx="185">
                  <c:v>0.88025343418121338</c:v>
                </c:pt>
                <c:pt idx="186">
                  <c:v>0.88688921928405762</c:v>
                </c:pt>
                <c:pt idx="187">
                  <c:v>0.88868564367294312</c:v>
                </c:pt>
                <c:pt idx="188">
                  <c:v>0.89839637279510498</c:v>
                </c:pt>
                <c:pt idx="189">
                  <c:v>0.89989316463470459</c:v>
                </c:pt>
                <c:pt idx="190">
                  <c:v>0.9086335301399231</c:v>
                </c:pt>
                <c:pt idx="191">
                  <c:v>0.91177564859390259</c:v>
                </c:pt>
                <c:pt idx="192">
                  <c:v>0.91658669710159302</c:v>
                </c:pt>
                <c:pt idx="193">
                  <c:v>0.92101782560348511</c:v>
                </c:pt>
                <c:pt idx="194">
                  <c:v>0.92518335580825806</c:v>
                </c:pt>
                <c:pt idx="195">
                  <c:v>0.93101376295089722</c:v>
                </c:pt>
                <c:pt idx="196">
                  <c:v>0.93438738584518433</c:v>
                </c:pt>
                <c:pt idx="197">
                  <c:v>0.93839538097381592</c:v>
                </c:pt>
                <c:pt idx="198">
                  <c:v>0.94170254468917847</c:v>
                </c:pt>
                <c:pt idx="199">
                  <c:v>0.94736999273300171</c:v>
                </c:pt>
                <c:pt idx="200">
                  <c:v>0.95202720165252686</c:v>
                </c:pt>
                <c:pt idx="201">
                  <c:v>0.95475280284881592</c:v>
                </c:pt>
                <c:pt idx="202">
                  <c:v>0.953876793384552</c:v>
                </c:pt>
                <c:pt idx="203">
                  <c:v>0.96207857131958008</c:v>
                </c:pt>
                <c:pt idx="204">
                  <c:v>0.96502459049224854</c:v>
                </c:pt>
                <c:pt idx="205">
                  <c:v>0.9652409553527832</c:v>
                </c:pt>
                <c:pt idx="206">
                  <c:v>0.9701685905456543</c:v>
                </c:pt>
                <c:pt idx="207">
                  <c:v>0.97225898504257202</c:v>
                </c:pt>
                <c:pt idx="208">
                  <c:v>0.97289091348648071</c:v>
                </c:pt>
                <c:pt idx="209">
                  <c:v>0.9734799861907959</c:v>
                </c:pt>
                <c:pt idx="210">
                  <c:v>0.97817039489746094</c:v>
                </c:pt>
                <c:pt idx="211">
                  <c:v>0.9829176664352417</c:v>
                </c:pt>
                <c:pt idx="212">
                  <c:v>0.98176729679107666</c:v>
                </c:pt>
                <c:pt idx="213">
                  <c:v>0.98196500539779663</c:v>
                </c:pt>
                <c:pt idx="214">
                  <c:v>0.98538464307785034</c:v>
                </c:pt>
                <c:pt idx="215">
                  <c:v>0.98387902975082397</c:v>
                </c:pt>
                <c:pt idx="216">
                  <c:v>0.98510509729385376</c:v>
                </c:pt>
                <c:pt idx="217">
                  <c:v>0.98787856101989746</c:v>
                </c:pt>
                <c:pt idx="218">
                  <c:v>0.98954856395721436</c:v>
                </c:pt>
                <c:pt idx="219">
                  <c:v>0.98916208744049072</c:v>
                </c:pt>
                <c:pt idx="220">
                  <c:v>0.99035656452178955</c:v>
                </c:pt>
                <c:pt idx="221">
                  <c:v>0.99109524488449097</c:v>
                </c:pt>
                <c:pt idx="222">
                  <c:v>0.9924052357673645</c:v>
                </c:pt>
                <c:pt idx="223">
                  <c:v>0.99358475208282471</c:v>
                </c:pt>
                <c:pt idx="224">
                  <c:v>0.98976695537567139</c:v>
                </c:pt>
                <c:pt idx="225">
                  <c:v>0.99459630250930786</c:v>
                </c:pt>
                <c:pt idx="226">
                  <c:v>0.99269962310791016</c:v>
                </c:pt>
                <c:pt idx="227">
                  <c:v>0.99095612764358521</c:v>
                </c:pt>
                <c:pt idx="228">
                  <c:v>0.99315899610519409</c:v>
                </c:pt>
                <c:pt idx="229">
                  <c:v>0.9930417537689209</c:v>
                </c:pt>
                <c:pt idx="230">
                  <c:v>0.9904894232749939</c:v>
                </c:pt>
                <c:pt idx="231">
                  <c:v>0.9936668872833252</c:v>
                </c:pt>
                <c:pt idx="232">
                  <c:v>0.99220216274261475</c:v>
                </c:pt>
                <c:pt idx="233">
                  <c:v>0.9929923415184021</c:v>
                </c:pt>
                <c:pt idx="234">
                  <c:v>0.9907880425453186</c:v>
                </c:pt>
                <c:pt idx="235">
                  <c:v>0.99486476182937622</c:v>
                </c:pt>
                <c:pt idx="236">
                  <c:v>0.99078506231307983</c:v>
                </c:pt>
                <c:pt idx="237">
                  <c:v>0.99191248416900635</c:v>
                </c:pt>
                <c:pt idx="238">
                  <c:v>0.99383187294006348</c:v>
                </c:pt>
                <c:pt idx="239">
                  <c:v>0.99321866035461426</c:v>
                </c:pt>
                <c:pt idx="240">
                  <c:v>0.99089431762695312</c:v>
                </c:pt>
                <c:pt idx="241">
                  <c:v>0.99126875400543213</c:v>
                </c:pt>
                <c:pt idx="242">
                  <c:v>0.99158883094787598</c:v>
                </c:pt>
                <c:pt idx="243">
                  <c:v>0.9927099347114563</c:v>
                </c:pt>
                <c:pt idx="244">
                  <c:v>0.9923596978187561</c:v>
                </c:pt>
                <c:pt idx="245">
                  <c:v>0.99088114500045776</c:v>
                </c:pt>
                <c:pt idx="246">
                  <c:v>0.99124705791473389</c:v>
                </c:pt>
                <c:pt idx="247">
                  <c:v>0.99428391456604004</c:v>
                </c:pt>
                <c:pt idx="248">
                  <c:v>0.99214714765548706</c:v>
                </c:pt>
                <c:pt idx="249">
                  <c:v>0.99208164215087891</c:v>
                </c:pt>
                <c:pt idx="250">
                  <c:v>0.99131351709365845</c:v>
                </c:pt>
                <c:pt idx="251">
                  <c:v>0.99029427766799927</c:v>
                </c:pt>
                <c:pt idx="252">
                  <c:v>0.98977744579315186</c:v>
                </c:pt>
                <c:pt idx="253">
                  <c:v>0.99041229486465454</c:v>
                </c:pt>
                <c:pt idx="254">
                  <c:v>0.99228990077972412</c:v>
                </c:pt>
                <c:pt idx="255">
                  <c:v>0.98849499225616455</c:v>
                </c:pt>
                <c:pt idx="256">
                  <c:v>0.98932832479476929</c:v>
                </c:pt>
                <c:pt idx="257">
                  <c:v>0.99072515964508057</c:v>
                </c:pt>
                <c:pt idx="258">
                  <c:v>0.98962366580963135</c:v>
                </c:pt>
                <c:pt idx="259">
                  <c:v>0.99139696359634399</c:v>
                </c:pt>
                <c:pt idx="260">
                  <c:v>0.99186962842941284</c:v>
                </c:pt>
                <c:pt idx="261">
                  <c:v>0.98776906728744507</c:v>
                </c:pt>
                <c:pt idx="262">
                  <c:v>0.98845028877258301</c:v>
                </c:pt>
                <c:pt idx="263">
                  <c:v>0.99084782600402832</c:v>
                </c:pt>
                <c:pt idx="264">
                  <c:v>0.99148160219192505</c:v>
                </c:pt>
                <c:pt idx="265">
                  <c:v>0.98900604248046875</c:v>
                </c:pt>
                <c:pt idx="266">
                  <c:v>0.98940145969390869</c:v>
                </c:pt>
                <c:pt idx="267">
                  <c:v>0.98968988656997681</c:v>
                </c:pt>
                <c:pt idx="268">
                  <c:v>0.98722106218338013</c:v>
                </c:pt>
                <c:pt idx="269">
                  <c:v>0.98932099342346191</c:v>
                </c:pt>
                <c:pt idx="270">
                  <c:v>0.98980367183685303</c:v>
                </c:pt>
                <c:pt idx="271">
                  <c:v>0.99025505781173706</c:v>
                </c:pt>
                <c:pt idx="272">
                  <c:v>0.99192732572555542</c:v>
                </c:pt>
                <c:pt idx="273">
                  <c:v>0.9900934100151062</c:v>
                </c:pt>
                <c:pt idx="274">
                  <c:v>0.99246418476104736</c:v>
                </c:pt>
                <c:pt idx="275">
                  <c:v>0.98854947090148926</c:v>
                </c:pt>
                <c:pt idx="276">
                  <c:v>0.99149459600448608</c:v>
                </c:pt>
                <c:pt idx="277">
                  <c:v>0.99207639694213867</c:v>
                </c:pt>
                <c:pt idx="278">
                  <c:v>0.9901963472366333</c:v>
                </c:pt>
                <c:pt idx="279">
                  <c:v>0.99093776941299438</c:v>
                </c:pt>
                <c:pt idx="280">
                  <c:v>0.99074375629425049</c:v>
                </c:pt>
                <c:pt idx="281">
                  <c:v>0.98934894800186157</c:v>
                </c:pt>
                <c:pt idx="282">
                  <c:v>0.98921304941177368</c:v>
                </c:pt>
                <c:pt idx="283">
                  <c:v>0.98996663093566895</c:v>
                </c:pt>
                <c:pt idx="284">
                  <c:v>0.99188768863677979</c:v>
                </c:pt>
                <c:pt idx="285">
                  <c:v>0.98994380235671997</c:v>
                </c:pt>
                <c:pt idx="286">
                  <c:v>0.98732376098632812</c:v>
                </c:pt>
                <c:pt idx="287">
                  <c:v>0.98761659860610962</c:v>
                </c:pt>
                <c:pt idx="288">
                  <c:v>0.98872536420822144</c:v>
                </c:pt>
                <c:pt idx="289">
                  <c:v>0.98741370439529419</c:v>
                </c:pt>
                <c:pt idx="290">
                  <c:v>0.99224913120269775</c:v>
                </c:pt>
                <c:pt idx="291">
                  <c:v>0.98591339588165283</c:v>
                </c:pt>
                <c:pt idx="292">
                  <c:v>0.98842906951904297</c:v>
                </c:pt>
                <c:pt idx="293">
                  <c:v>0.99026727676391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B9-604F-9513-723338849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492031"/>
        <c:axId val="2034389327"/>
      </c:scatterChart>
      <c:valAx>
        <c:axId val="2034492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389327"/>
        <c:crosses val="autoZero"/>
        <c:crossBetween val="midCat"/>
      </c:valAx>
      <c:valAx>
        <c:axId val="2034389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492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9900</xdr:colOff>
      <xdr:row>297</xdr:row>
      <xdr:rowOff>0</xdr:rowOff>
    </xdr:from>
    <xdr:to>
      <xdr:col>11</xdr:col>
      <xdr:colOff>88900</xdr:colOff>
      <xdr:row>30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E6E606-24D4-90C7-FD9A-43D0911458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C4B37-6DFF-684D-9695-5192740B14FD}">
  <dimension ref="A1:D297"/>
  <sheetViews>
    <sheetView workbookViewId="0">
      <selection activeCell="G29" sqref="G29"/>
    </sheetView>
  </sheetViews>
  <sheetFormatPr baseColWidth="10" defaultRowHeight="16" x14ac:dyDescent="0.2"/>
  <cols>
    <col min="1" max="1" width="15.33203125" style="1" bestFit="1" customWidth="1"/>
    <col min="2" max="2" width="16.5" style="1" bestFit="1" customWidth="1"/>
    <col min="3" max="4" width="12.1640625" style="1" bestFit="1" customWidth="1"/>
  </cols>
  <sheetData>
    <row r="1" spans="1:4" x14ac:dyDescent="0.2">
      <c r="A1" s="1" t="s">
        <v>2</v>
      </c>
      <c r="B1" s="1" t="s">
        <v>3</v>
      </c>
      <c r="C1" s="1" t="s">
        <v>3</v>
      </c>
      <c r="D1" s="1" t="s">
        <v>3</v>
      </c>
    </row>
    <row r="2" spans="1:4" x14ac:dyDescent="0.2">
      <c r="B2" s="1" t="s">
        <v>4</v>
      </c>
      <c r="C2" s="1" t="s">
        <v>5</v>
      </c>
      <c r="D2" s="1" t="s">
        <v>6</v>
      </c>
    </row>
    <row r="3" spans="1:4" x14ac:dyDescent="0.2">
      <c r="A3" s="1" t="s">
        <v>8</v>
      </c>
      <c r="B3" s="1" t="s">
        <v>1</v>
      </c>
      <c r="C3" s="2" t="s">
        <v>7</v>
      </c>
      <c r="D3" s="1" t="s">
        <v>0</v>
      </c>
    </row>
    <row r="4" spans="1:4" x14ac:dyDescent="0.2">
      <c r="A4" s="1">
        <v>50.101001739501953</v>
      </c>
      <c r="B4" s="1">
        <v>0.68706238269805908</v>
      </c>
      <c r="C4" s="1">
        <v>0.68065249919891357</v>
      </c>
      <c r="D4" s="1">
        <v>0.68891793489456177</v>
      </c>
    </row>
    <row r="5" spans="1:4" x14ac:dyDescent="0.2">
      <c r="A5" s="1">
        <v>50.191001892089837</v>
      </c>
      <c r="B5" s="1">
        <v>0.6884540319442749</v>
      </c>
      <c r="C5" s="1">
        <v>0.68193638324737549</v>
      </c>
      <c r="D5" s="1">
        <v>0.68840044736862183</v>
      </c>
    </row>
    <row r="6" spans="1:4" x14ac:dyDescent="0.2">
      <c r="A6" s="1">
        <v>50.277000427246087</v>
      </c>
      <c r="B6" s="1">
        <v>0.68893289566040039</v>
      </c>
      <c r="C6" s="1">
        <v>0.68142443895339966</v>
      </c>
      <c r="D6" s="1">
        <v>0.68782341480255127</v>
      </c>
    </row>
    <row r="7" spans="1:4" x14ac:dyDescent="0.2">
      <c r="A7" s="1">
        <v>50.4010009765625</v>
      </c>
      <c r="B7" s="1">
        <v>0.68860465288162231</v>
      </c>
      <c r="C7" s="1">
        <v>0.68246614933013916</v>
      </c>
      <c r="D7" s="1">
        <v>0.69025450944900513</v>
      </c>
    </row>
    <row r="8" spans="1:4" x14ac:dyDescent="0.2">
      <c r="A8" s="1">
        <v>50.457000732421882</v>
      </c>
      <c r="B8" s="1">
        <v>0.68874728679656982</v>
      </c>
      <c r="C8" s="1">
        <v>0.68204963207244873</v>
      </c>
      <c r="D8" s="1">
        <v>0.68975019454956055</v>
      </c>
    </row>
    <row r="9" spans="1:4" x14ac:dyDescent="0.2">
      <c r="A9" s="1">
        <v>50.581001281738281</v>
      </c>
      <c r="B9" s="1">
        <v>0.6888231635093689</v>
      </c>
      <c r="C9" s="1">
        <v>0.68283462524414062</v>
      </c>
      <c r="D9" s="1">
        <v>0.68947994709014893</v>
      </c>
    </row>
    <row r="10" spans="1:4" x14ac:dyDescent="0.2">
      <c r="A10" s="1">
        <v>50.640998840332031</v>
      </c>
      <c r="B10" s="1">
        <v>0.68767428398132324</v>
      </c>
      <c r="C10" s="1">
        <v>0.6836962103843689</v>
      </c>
      <c r="D10" s="1">
        <v>0.69045323133468628</v>
      </c>
    </row>
    <row r="11" spans="1:4" x14ac:dyDescent="0.2">
      <c r="A11" s="1">
        <v>50.791000366210938</v>
      </c>
      <c r="B11" s="1">
        <v>0.68920332193374634</v>
      </c>
      <c r="C11" s="1">
        <v>0.68278264999389648</v>
      </c>
      <c r="D11" s="1">
        <v>0.69019103050231934</v>
      </c>
    </row>
    <row r="12" spans="1:4" x14ac:dyDescent="0.2">
      <c r="A12" s="1">
        <v>50.851001739501953</v>
      </c>
      <c r="B12" s="1">
        <v>0.68876415491104126</v>
      </c>
      <c r="C12" s="1">
        <v>0.68401366472244263</v>
      </c>
      <c r="D12" s="1">
        <v>0.68942314386367798</v>
      </c>
    </row>
    <row r="13" spans="1:4" x14ac:dyDescent="0.2">
      <c r="A13" s="1">
        <v>51.029998779296882</v>
      </c>
      <c r="B13" s="1">
        <v>0.68890053033828735</v>
      </c>
      <c r="C13" s="1">
        <v>0.68135392665863037</v>
      </c>
      <c r="D13" s="1">
        <v>0.69189107418060303</v>
      </c>
    </row>
    <row r="14" spans="1:4" x14ac:dyDescent="0.2">
      <c r="A14" s="1">
        <v>51.090000152587891</v>
      </c>
      <c r="B14" s="1">
        <v>0.68868166208267212</v>
      </c>
      <c r="C14" s="1">
        <v>0.68452632427215576</v>
      </c>
      <c r="D14" s="1">
        <v>0.69106215238571167</v>
      </c>
    </row>
    <row r="15" spans="1:4" x14ac:dyDescent="0.2">
      <c r="A15" s="1">
        <v>51.175998687744141</v>
      </c>
      <c r="B15" s="1">
        <v>0.68974179029464722</v>
      </c>
      <c r="C15" s="1">
        <v>0.68244272470474243</v>
      </c>
      <c r="D15" s="1">
        <v>0.6906009316444397</v>
      </c>
    </row>
    <row r="16" spans="1:4" x14ac:dyDescent="0.2">
      <c r="A16" s="1">
        <v>51.296001434326172</v>
      </c>
      <c r="B16" s="1">
        <v>0.68920731544494629</v>
      </c>
      <c r="C16" s="1">
        <v>0.68502581119537354</v>
      </c>
      <c r="D16" s="1">
        <v>0.6909186840057373</v>
      </c>
    </row>
    <row r="17" spans="1:4" x14ac:dyDescent="0.2">
      <c r="A17" s="1">
        <v>51.386001586914062</v>
      </c>
      <c r="B17" s="1">
        <v>0.68981057405471802</v>
      </c>
      <c r="C17" s="1">
        <v>0.68313431739807129</v>
      </c>
      <c r="D17" s="1">
        <v>0.69007116556167603</v>
      </c>
    </row>
    <row r="18" spans="1:4" x14ac:dyDescent="0.2">
      <c r="A18" s="1">
        <v>51.476001739501953</v>
      </c>
      <c r="B18" s="1">
        <v>0.69100701808929443</v>
      </c>
      <c r="C18" s="1">
        <v>0.68469858169555664</v>
      </c>
      <c r="D18" s="1">
        <v>0.69108116626739502</v>
      </c>
    </row>
    <row r="19" spans="1:4" x14ac:dyDescent="0.2">
      <c r="A19" s="1">
        <v>51.599998474121087</v>
      </c>
      <c r="B19" s="1">
        <v>0.68992984294891357</v>
      </c>
      <c r="C19" s="1">
        <v>0.68421071767807007</v>
      </c>
      <c r="D19" s="1">
        <v>0.69097936153411865</v>
      </c>
    </row>
    <row r="20" spans="1:4" x14ac:dyDescent="0.2">
      <c r="A20" s="1">
        <v>51.686000823974609</v>
      </c>
      <c r="B20" s="1">
        <v>0.68952375650405884</v>
      </c>
      <c r="C20" s="1">
        <v>0.68264609575271606</v>
      </c>
      <c r="D20" s="1">
        <v>0.69051724672317505</v>
      </c>
    </row>
    <row r="21" spans="1:4" x14ac:dyDescent="0.2">
      <c r="A21" s="1">
        <v>51.779998779296882</v>
      </c>
      <c r="B21" s="1">
        <v>0.69068551063537598</v>
      </c>
      <c r="C21" s="1">
        <v>0.68228203058242798</v>
      </c>
      <c r="D21" s="1">
        <v>0.69141286611557007</v>
      </c>
    </row>
    <row r="22" spans="1:4" x14ac:dyDescent="0.2">
      <c r="A22" s="1">
        <v>51.930000305175781</v>
      </c>
      <c r="B22" s="1">
        <v>0.69125473499298096</v>
      </c>
      <c r="C22" s="1">
        <v>0.68342137336730957</v>
      </c>
      <c r="D22" s="1">
        <v>0.69172227382659912</v>
      </c>
    </row>
    <row r="23" spans="1:4" x14ac:dyDescent="0.2">
      <c r="A23" s="1">
        <v>52.049999237060547</v>
      </c>
      <c r="B23" s="1">
        <v>0.69122534990310669</v>
      </c>
      <c r="C23" s="1">
        <v>0.68525201082229614</v>
      </c>
      <c r="D23" s="1">
        <v>0.69394689798355103</v>
      </c>
    </row>
    <row r="24" spans="1:4" x14ac:dyDescent="0.2">
      <c r="A24" s="1">
        <v>52.110000610351562</v>
      </c>
      <c r="B24" s="1">
        <v>0.69002944231033325</v>
      </c>
      <c r="C24" s="1">
        <v>0.68461316823959351</v>
      </c>
      <c r="D24" s="1">
        <v>0.69139766693115234</v>
      </c>
    </row>
    <row r="25" spans="1:4" x14ac:dyDescent="0.2">
      <c r="A25" s="1">
        <v>52.229999542236328</v>
      </c>
      <c r="B25" s="1">
        <v>0.68992966413497925</v>
      </c>
      <c r="C25" s="1">
        <v>0.6850731372833252</v>
      </c>
      <c r="D25" s="1">
        <v>0.69174337387084961</v>
      </c>
    </row>
    <row r="26" spans="1:4" x14ac:dyDescent="0.2">
      <c r="A26" s="1">
        <v>52.319999694824219</v>
      </c>
      <c r="B26" s="1">
        <v>0.69136816263198853</v>
      </c>
      <c r="C26" s="1">
        <v>0.68572211265563965</v>
      </c>
      <c r="D26" s="1">
        <v>0.69257485866546631</v>
      </c>
    </row>
    <row r="27" spans="1:4" x14ac:dyDescent="0.2">
      <c r="A27" s="1">
        <v>52.405998229980469</v>
      </c>
      <c r="B27" s="1">
        <v>0.69267749786376953</v>
      </c>
      <c r="C27" s="1">
        <v>0.68551927804946899</v>
      </c>
      <c r="D27" s="1">
        <v>0.69367647171020508</v>
      </c>
    </row>
    <row r="28" spans="1:4" x14ac:dyDescent="0.2">
      <c r="A28" s="1">
        <v>52.5</v>
      </c>
      <c r="B28" s="1">
        <v>0.69230574369430542</v>
      </c>
      <c r="C28" s="1">
        <v>0.68551254272460938</v>
      </c>
      <c r="D28" s="1">
        <v>0.69362920522689819</v>
      </c>
    </row>
    <row r="29" spans="1:4" x14ac:dyDescent="0.2">
      <c r="A29" s="1">
        <v>52.589000701904297</v>
      </c>
      <c r="B29" s="1">
        <v>0.69308644533157349</v>
      </c>
      <c r="C29" s="1">
        <v>0.68592047691345215</v>
      </c>
      <c r="D29" s="1">
        <v>0.69201004505157471</v>
      </c>
    </row>
    <row r="30" spans="1:4" x14ac:dyDescent="0.2">
      <c r="A30" s="1">
        <v>52.679000854492188</v>
      </c>
      <c r="B30" s="1">
        <v>0.68997442722320557</v>
      </c>
      <c r="C30" s="1">
        <v>0.68593066930770874</v>
      </c>
      <c r="D30" s="1">
        <v>0.69339251518249512</v>
      </c>
    </row>
    <row r="31" spans="1:4" x14ac:dyDescent="0.2">
      <c r="A31" s="1">
        <v>52.826000213623047</v>
      </c>
      <c r="B31" s="1">
        <v>0.69164234399795532</v>
      </c>
      <c r="C31" s="1">
        <v>0.6863064169883728</v>
      </c>
      <c r="D31" s="1">
        <v>0.69423466920852661</v>
      </c>
    </row>
    <row r="32" spans="1:4" x14ac:dyDescent="0.2">
      <c r="A32" s="1">
        <v>52.950000762939453</v>
      </c>
      <c r="B32" s="1">
        <v>0.69221979379653931</v>
      </c>
      <c r="C32" s="1">
        <v>0.68765878677368164</v>
      </c>
      <c r="D32" s="1">
        <v>0.6930658221244812</v>
      </c>
    </row>
    <row r="33" spans="1:4" x14ac:dyDescent="0.2">
      <c r="A33" s="1">
        <v>53.03900146484375</v>
      </c>
      <c r="B33" s="1">
        <v>0.6927025318145752</v>
      </c>
      <c r="C33" s="1">
        <v>0.68690770864486694</v>
      </c>
      <c r="D33" s="1">
        <v>0.69432121515274048</v>
      </c>
    </row>
    <row r="34" spans="1:4" x14ac:dyDescent="0.2">
      <c r="A34" s="1">
        <v>53.095001220703118</v>
      </c>
      <c r="B34" s="1">
        <v>0.69232422113418579</v>
      </c>
      <c r="C34" s="1">
        <v>0.68650805950164795</v>
      </c>
      <c r="D34" s="1">
        <v>0.69470846652984619</v>
      </c>
    </row>
    <row r="35" spans="1:4" x14ac:dyDescent="0.2">
      <c r="A35" s="1">
        <v>53.219001770019531</v>
      </c>
      <c r="B35" s="1">
        <v>0.69352984428405762</v>
      </c>
      <c r="C35" s="1">
        <v>0.68604832887649536</v>
      </c>
      <c r="D35" s="1">
        <v>0.69588690996170044</v>
      </c>
    </row>
    <row r="36" spans="1:4" x14ac:dyDescent="0.2">
      <c r="A36" s="1">
        <v>53.33599853515625</v>
      </c>
      <c r="B36" s="1">
        <v>0.69442886114120483</v>
      </c>
      <c r="C36" s="1">
        <v>0.68531477451324463</v>
      </c>
      <c r="D36" s="1">
        <v>0.69538599252700806</v>
      </c>
    </row>
    <row r="37" spans="1:4" x14ac:dyDescent="0.2">
      <c r="A37" s="1">
        <v>53.425998687744141</v>
      </c>
      <c r="B37" s="1">
        <v>0.69380682706832886</v>
      </c>
      <c r="C37" s="1">
        <v>0.68842726945877075</v>
      </c>
      <c r="D37" s="1">
        <v>0.69323974847793579</v>
      </c>
    </row>
    <row r="38" spans="1:4" x14ac:dyDescent="0.2">
      <c r="A38" s="1">
        <v>53.548999786376953</v>
      </c>
      <c r="B38" s="1">
        <v>0.69401079416275024</v>
      </c>
      <c r="C38" s="1">
        <v>0.686931312084198</v>
      </c>
      <c r="D38" s="1">
        <v>0.69607734680175781</v>
      </c>
    </row>
    <row r="39" spans="1:4" x14ac:dyDescent="0.2">
      <c r="A39" s="1">
        <v>53.609001159667969</v>
      </c>
      <c r="B39" s="1">
        <v>0.69386106729507446</v>
      </c>
      <c r="C39" s="1">
        <v>0.68760007619857788</v>
      </c>
      <c r="D39" s="1">
        <v>0.69643396139144897</v>
      </c>
    </row>
    <row r="40" spans="1:4" x14ac:dyDescent="0.2">
      <c r="A40" s="1">
        <v>53.694999694824219</v>
      </c>
      <c r="B40" s="1">
        <v>0.69561284780502319</v>
      </c>
      <c r="C40" s="1">
        <v>0.68857467174530029</v>
      </c>
      <c r="D40" s="1">
        <v>0.6982574462890625</v>
      </c>
    </row>
    <row r="41" spans="1:4" x14ac:dyDescent="0.2">
      <c r="A41" s="1">
        <v>53.819000244140618</v>
      </c>
      <c r="B41" s="1">
        <v>0.69628345966339111</v>
      </c>
      <c r="C41" s="1">
        <v>0.68723434209823608</v>
      </c>
      <c r="D41" s="1">
        <v>0.69608056545257568</v>
      </c>
    </row>
    <row r="42" spans="1:4" x14ac:dyDescent="0.2">
      <c r="A42" s="1">
        <v>53.909000396728523</v>
      </c>
      <c r="B42" s="1">
        <v>0.69639509916305542</v>
      </c>
      <c r="C42" s="1">
        <v>0.68885999917984009</v>
      </c>
      <c r="D42" s="1">
        <v>0.69495183229446411</v>
      </c>
    </row>
    <row r="43" spans="1:4" x14ac:dyDescent="0.2">
      <c r="A43" s="1">
        <v>54.058998107910163</v>
      </c>
      <c r="B43" s="1">
        <v>0.69666779041290283</v>
      </c>
      <c r="C43" s="1">
        <v>0.68812030553817749</v>
      </c>
      <c r="D43" s="1">
        <v>0.69642454385757446</v>
      </c>
    </row>
    <row r="44" spans="1:4" x14ac:dyDescent="0.2">
      <c r="A44" s="1">
        <v>54.179000854492188</v>
      </c>
      <c r="B44" s="1">
        <v>0.69577383995056152</v>
      </c>
      <c r="C44" s="1">
        <v>0.68947809934616089</v>
      </c>
      <c r="D44" s="1">
        <v>0.69796621799468994</v>
      </c>
    </row>
    <row r="45" spans="1:4" x14ac:dyDescent="0.2">
      <c r="A45" s="1">
        <v>54.269001007080078</v>
      </c>
      <c r="B45" s="1">
        <v>0.69808709621429443</v>
      </c>
      <c r="C45" s="1">
        <v>0.69003975391387939</v>
      </c>
      <c r="D45" s="1">
        <v>0.69879251718521118</v>
      </c>
    </row>
    <row r="46" spans="1:4" x14ac:dyDescent="0.2">
      <c r="A46" s="1">
        <v>54.359001159667969</v>
      </c>
      <c r="B46" s="1">
        <v>0.69831591844558716</v>
      </c>
      <c r="C46" s="1">
        <v>0.6895940899848938</v>
      </c>
      <c r="D46" s="1">
        <v>0.69797509908676147</v>
      </c>
    </row>
    <row r="47" spans="1:4" x14ac:dyDescent="0.2">
      <c r="A47" s="1">
        <v>54.418998718261719</v>
      </c>
      <c r="B47" s="1">
        <v>0.69849479198455811</v>
      </c>
      <c r="C47" s="1">
        <v>0.69164848327636719</v>
      </c>
      <c r="D47" s="1">
        <v>0.70000332593917847</v>
      </c>
    </row>
    <row r="48" spans="1:4" x14ac:dyDescent="0.2">
      <c r="A48" s="1">
        <v>54.53900146484375</v>
      </c>
      <c r="B48" s="1">
        <v>0.69923311471939087</v>
      </c>
      <c r="C48" s="1">
        <v>0.69052404165267944</v>
      </c>
      <c r="D48" s="1">
        <v>0.69978386163711548</v>
      </c>
    </row>
    <row r="49" spans="1:4" x14ac:dyDescent="0.2">
      <c r="A49" s="1">
        <v>54.630001068115227</v>
      </c>
      <c r="B49" s="1">
        <v>0.69912415742874146</v>
      </c>
      <c r="C49" s="1">
        <v>0.69200491905212402</v>
      </c>
      <c r="D49" s="1">
        <v>0.69788181781768799</v>
      </c>
    </row>
    <row r="50" spans="1:4" x14ac:dyDescent="0.2">
      <c r="A50" s="1">
        <v>54.749000549316413</v>
      </c>
      <c r="B50" s="1">
        <v>0.6974414587020874</v>
      </c>
      <c r="C50" s="1">
        <v>0.69122833013534546</v>
      </c>
      <c r="D50" s="1">
        <v>0.7013399600982666</v>
      </c>
    </row>
    <row r="51" spans="1:4" x14ac:dyDescent="0.2">
      <c r="A51" s="1">
        <v>54.840000152587891</v>
      </c>
      <c r="B51" s="1">
        <v>0.7000080943107605</v>
      </c>
      <c r="C51" s="1">
        <v>0.69138514995574951</v>
      </c>
      <c r="D51" s="1">
        <v>0.70223987102508545</v>
      </c>
    </row>
    <row r="52" spans="1:4" x14ac:dyDescent="0.2">
      <c r="A52" s="1">
        <v>54.959999084472663</v>
      </c>
      <c r="B52" s="1">
        <v>0.69983392953872681</v>
      </c>
      <c r="C52" s="1">
        <v>0.69207537174224854</v>
      </c>
      <c r="D52" s="1">
        <v>0.7004055380821228</v>
      </c>
    </row>
    <row r="53" spans="1:4" x14ac:dyDescent="0.2">
      <c r="A53" s="1">
        <v>55.080001831054688</v>
      </c>
      <c r="B53" s="1">
        <v>0.70056343078613281</v>
      </c>
      <c r="C53" s="1">
        <v>0.69163405895233154</v>
      </c>
      <c r="D53" s="1">
        <v>0.70001477003097534</v>
      </c>
    </row>
    <row r="54" spans="1:4" x14ac:dyDescent="0.2">
      <c r="A54" s="1">
        <v>55.139999389648438</v>
      </c>
      <c r="B54" s="1">
        <v>0.69978183507919312</v>
      </c>
      <c r="C54" s="1">
        <v>0.69399189949035645</v>
      </c>
      <c r="D54" s="1">
        <v>0.69985044002532959</v>
      </c>
    </row>
    <row r="55" spans="1:4" x14ac:dyDescent="0.2">
      <c r="A55" s="1">
        <v>55.229999542236328</v>
      </c>
      <c r="B55" s="1">
        <v>0.70304644107818604</v>
      </c>
      <c r="C55" s="1">
        <v>0.69526994228363037</v>
      </c>
      <c r="D55" s="1">
        <v>0.70274370908737183</v>
      </c>
    </row>
    <row r="56" spans="1:4" x14ac:dyDescent="0.2">
      <c r="A56" s="1">
        <v>55.380001068115227</v>
      </c>
      <c r="B56" s="1">
        <v>0.70097309350967407</v>
      </c>
      <c r="C56" s="1">
        <v>0.69422280788421631</v>
      </c>
      <c r="D56" s="1">
        <v>0.7019391655921936</v>
      </c>
    </row>
    <row r="57" spans="1:4" x14ac:dyDescent="0.2">
      <c r="A57" s="1">
        <v>55.470001220703118</v>
      </c>
      <c r="B57" s="1">
        <v>0.70318710803985596</v>
      </c>
      <c r="C57" s="1">
        <v>0.69596773386001587</v>
      </c>
      <c r="D57" s="1">
        <v>0.70207440853118896</v>
      </c>
    </row>
    <row r="58" spans="1:4" x14ac:dyDescent="0.2">
      <c r="A58" s="1">
        <v>55.58599853515625</v>
      </c>
      <c r="B58" s="1">
        <v>0.70341593027114868</v>
      </c>
      <c r="C58" s="1">
        <v>0.69426333904266357</v>
      </c>
      <c r="D58" s="1">
        <v>0.70362836122512817</v>
      </c>
    </row>
    <row r="59" spans="1:4" x14ac:dyDescent="0.2">
      <c r="A59" s="1">
        <v>55.680000305175781</v>
      </c>
      <c r="B59" s="1">
        <v>0.70440346002578735</v>
      </c>
      <c r="C59" s="1">
        <v>0.69553661346435547</v>
      </c>
      <c r="D59" s="1">
        <v>0.70576125383377075</v>
      </c>
    </row>
    <row r="60" spans="1:4" x14ac:dyDescent="0.2">
      <c r="A60" s="1">
        <v>55.740001678466797</v>
      </c>
      <c r="B60" s="1">
        <v>0.70464819669723511</v>
      </c>
      <c r="C60" s="1">
        <v>0.69685524702072144</v>
      </c>
      <c r="D60" s="1">
        <v>0.7050929069519043</v>
      </c>
    </row>
    <row r="61" spans="1:4" x14ac:dyDescent="0.2">
      <c r="A61" s="1">
        <v>55.855998992919922</v>
      </c>
      <c r="B61" s="1">
        <v>0.70551681518554688</v>
      </c>
      <c r="C61" s="1">
        <v>0.69679892063140869</v>
      </c>
      <c r="D61" s="1">
        <v>0.7054029107093811</v>
      </c>
    </row>
    <row r="62" spans="1:4" x14ac:dyDescent="0.2">
      <c r="A62" s="1">
        <v>55.916000366210938</v>
      </c>
      <c r="B62" s="1">
        <v>0.70663982629776001</v>
      </c>
      <c r="C62" s="1">
        <v>0.69937831163406372</v>
      </c>
      <c r="D62" s="1">
        <v>0.70794159173965454</v>
      </c>
    </row>
    <row r="63" spans="1:4" x14ac:dyDescent="0.2">
      <c r="A63" s="1">
        <v>56.067001342773438</v>
      </c>
      <c r="B63" s="1">
        <v>0.70891487598419189</v>
      </c>
      <c r="C63" s="1">
        <v>0.69724106788635254</v>
      </c>
      <c r="D63" s="1">
        <v>0.7062496542930603</v>
      </c>
    </row>
    <row r="64" spans="1:4" x14ac:dyDescent="0.2">
      <c r="A64" s="1">
        <v>56.189998626708977</v>
      </c>
      <c r="B64" s="1">
        <v>0.70834743976593018</v>
      </c>
      <c r="C64" s="1">
        <v>0.69909375905990601</v>
      </c>
      <c r="D64" s="1">
        <v>0.708595871925354</v>
      </c>
    </row>
    <row r="65" spans="1:4" x14ac:dyDescent="0.2">
      <c r="A65" s="1">
        <v>56.250999450683587</v>
      </c>
      <c r="B65" s="1">
        <v>0.70936357975006104</v>
      </c>
      <c r="C65" s="1">
        <v>0.69906330108642578</v>
      </c>
      <c r="D65" s="1">
        <v>0.70756989717483521</v>
      </c>
    </row>
    <row r="66" spans="1:4" x14ac:dyDescent="0.2">
      <c r="A66" s="1">
        <v>56.370998382568359</v>
      </c>
      <c r="B66" s="1">
        <v>0.70934212207794189</v>
      </c>
      <c r="C66" s="1">
        <v>0.69983106851577759</v>
      </c>
      <c r="D66" s="1">
        <v>0.70992588996887207</v>
      </c>
    </row>
    <row r="67" spans="1:4" x14ac:dyDescent="0.2">
      <c r="A67" s="1">
        <v>56.46099853515625</v>
      </c>
      <c r="B67" s="1">
        <v>0.71026867628097534</v>
      </c>
      <c r="C67" s="1">
        <v>0.70110446214675903</v>
      </c>
      <c r="D67" s="1">
        <v>0.71030712127685547</v>
      </c>
    </row>
    <row r="68" spans="1:4" x14ac:dyDescent="0.2">
      <c r="A68" s="1">
        <v>56.547000885009773</v>
      </c>
      <c r="B68" s="1">
        <v>0.71195346117019653</v>
      </c>
      <c r="C68" s="1">
        <v>0.70265954732894897</v>
      </c>
      <c r="D68" s="1">
        <v>0.71139109134674072</v>
      </c>
    </row>
    <row r="69" spans="1:4" x14ac:dyDescent="0.2">
      <c r="A69" s="1">
        <v>56.666999816894531</v>
      </c>
      <c r="B69" s="1">
        <v>0.71184182167053223</v>
      </c>
      <c r="C69" s="1">
        <v>0.70174491405487061</v>
      </c>
      <c r="D69" s="1">
        <v>0.71289294958114624</v>
      </c>
    </row>
    <row r="70" spans="1:4" x14ac:dyDescent="0.2">
      <c r="A70" s="1">
        <v>56.791000366210938</v>
      </c>
      <c r="B70" s="1">
        <v>0.71439868211746216</v>
      </c>
      <c r="C70" s="1">
        <v>0.70250225067138672</v>
      </c>
      <c r="D70" s="1">
        <v>0.71360617876052856</v>
      </c>
    </row>
    <row r="71" spans="1:4" x14ac:dyDescent="0.2">
      <c r="A71" s="1">
        <v>56.881000518798828</v>
      </c>
      <c r="B71" s="1">
        <v>0.71545684337615967</v>
      </c>
      <c r="C71" s="1">
        <v>0.7033160924911499</v>
      </c>
      <c r="D71" s="1">
        <v>0.71518385410308838</v>
      </c>
    </row>
    <row r="72" spans="1:4" x14ac:dyDescent="0.2">
      <c r="A72" s="1">
        <v>57.000999450683587</v>
      </c>
      <c r="B72" s="1">
        <v>0.71638840436935425</v>
      </c>
      <c r="C72" s="1">
        <v>0.70378857851028442</v>
      </c>
      <c r="D72" s="1">
        <v>0.71660161018371582</v>
      </c>
    </row>
    <row r="73" spans="1:4" x14ac:dyDescent="0.2">
      <c r="A73" s="1">
        <v>57.057998657226562</v>
      </c>
      <c r="B73" s="1">
        <v>0.71818250417709351</v>
      </c>
      <c r="C73" s="1">
        <v>0.70824503898620605</v>
      </c>
      <c r="D73" s="1">
        <v>0.71659272909164429</v>
      </c>
    </row>
    <row r="74" spans="1:4" x14ac:dyDescent="0.2">
      <c r="A74" s="1">
        <v>57.1510009765625</v>
      </c>
      <c r="B74" s="1">
        <v>0.71951562166213989</v>
      </c>
      <c r="C74" s="1">
        <v>0.70440804958343506</v>
      </c>
      <c r="D74" s="1">
        <v>0.717262864112854</v>
      </c>
    </row>
    <row r="75" spans="1:4" x14ac:dyDescent="0.2">
      <c r="A75" s="1">
        <v>57.298000335693359</v>
      </c>
      <c r="B75" s="1">
        <v>0.71947586536407471</v>
      </c>
      <c r="C75" s="1">
        <v>0.70744168758392334</v>
      </c>
      <c r="D75" s="1">
        <v>0.71868371963500977</v>
      </c>
    </row>
    <row r="76" spans="1:4" x14ac:dyDescent="0.2">
      <c r="A76" s="1">
        <v>57.417999267578118</v>
      </c>
      <c r="B76" s="1">
        <v>0.72290706634521484</v>
      </c>
      <c r="C76" s="1">
        <v>0.7059938907623291</v>
      </c>
      <c r="D76" s="1">
        <v>0.71985405683517456</v>
      </c>
    </row>
    <row r="77" spans="1:4" x14ac:dyDescent="0.2">
      <c r="A77" s="1">
        <v>57.481998443603523</v>
      </c>
      <c r="B77" s="1">
        <v>0.72468835115432739</v>
      </c>
      <c r="C77" s="1">
        <v>0.70785218477249146</v>
      </c>
      <c r="D77" s="1">
        <v>0.72240549325942993</v>
      </c>
    </row>
    <row r="78" spans="1:4" x14ac:dyDescent="0.2">
      <c r="A78" s="1">
        <v>57.571998596191413</v>
      </c>
      <c r="B78" s="1">
        <v>0.72541773319244385</v>
      </c>
      <c r="C78" s="1">
        <v>0.70742475986480713</v>
      </c>
      <c r="D78" s="1">
        <v>0.7217060923576355</v>
      </c>
    </row>
    <row r="79" spans="1:4" x14ac:dyDescent="0.2">
      <c r="A79" s="1">
        <v>57.692001342773438</v>
      </c>
      <c r="B79" s="1">
        <v>0.72545379400253296</v>
      </c>
      <c r="C79" s="1">
        <v>0.71101224422454834</v>
      </c>
      <c r="D79" s="1">
        <v>0.72519230842590332</v>
      </c>
    </row>
    <row r="80" spans="1:4" x14ac:dyDescent="0.2">
      <c r="A80" s="1">
        <v>57.782001495361328</v>
      </c>
      <c r="B80" s="1">
        <v>0.73074960708618164</v>
      </c>
      <c r="C80" s="1">
        <v>0.7105947732925415</v>
      </c>
      <c r="D80" s="1">
        <v>0.72700494527816772</v>
      </c>
    </row>
    <row r="81" spans="1:4" x14ac:dyDescent="0.2">
      <c r="A81" s="1">
        <v>57.872001647949219</v>
      </c>
      <c r="B81" s="1">
        <v>0.73179984092712402</v>
      </c>
      <c r="C81" s="1">
        <v>0.71101135015487671</v>
      </c>
      <c r="D81" s="1">
        <v>0.72884434461593628</v>
      </c>
    </row>
    <row r="82" spans="1:4" x14ac:dyDescent="0.2">
      <c r="A82" s="1">
        <v>58.022998809814453</v>
      </c>
      <c r="B82" s="1">
        <v>0.73360145092010498</v>
      </c>
      <c r="C82" s="1">
        <v>0.7131575345993042</v>
      </c>
      <c r="D82" s="1">
        <v>0.72996455430984497</v>
      </c>
    </row>
    <row r="83" spans="1:4" x14ac:dyDescent="0.2">
      <c r="A83" s="1">
        <v>58.083000183105469</v>
      </c>
      <c r="B83" s="1">
        <v>0.73539841175079346</v>
      </c>
      <c r="C83" s="1">
        <v>0.71482419967651367</v>
      </c>
      <c r="D83" s="1">
        <v>0.73050594329833984</v>
      </c>
    </row>
    <row r="84" spans="1:4" x14ac:dyDescent="0.2">
      <c r="A84" s="1">
        <v>58.233001708984382</v>
      </c>
      <c r="B84" s="1">
        <v>0.73942416906356812</v>
      </c>
      <c r="C84" s="1">
        <v>0.71612578630447388</v>
      </c>
      <c r="D84" s="1">
        <v>0.73356711864471436</v>
      </c>
    </row>
    <row r="85" spans="1:4" x14ac:dyDescent="0.2">
      <c r="A85" s="1">
        <v>58.323001861572273</v>
      </c>
      <c r="B85" s="1">
        <v>0.74147641658782959</v>
      </c>
      <c r="C85" s="1">
        <v>0.71650153398513794</v>
      </c>
      <c r="D85" s="1">
        <v>0.73817259073257446</v>
      </c>
    </row>
    <row r="86" spans="1:4" x14ac:dyDescent="0.2">
      <c r="A86" s="1">
        <v>58.443000793457031</v>
      </c>
      <c r="B86" s="1">
        <v>0.74335694313049316</v>
      </c>
      <c r="C86" s="1">
        <v>0.71844452619552612</v>
      </c>
      <c r="D86" s="1">
        <v>0.74069452285766602</v>
      </c>
    </row>
    <row r="87" spans="1:4" x14ac:dyDescent="0.2">
      <c r="A87" s="1">
        <v>58.502998352050781</v>
      </c>
      <c r="B87" s="1">
        <v>0.74740314483642578</v>
      </c>
      <c r="C87" s="1">
        <v>0.71823704242706299</v>
      </c>
      <c r="D87" s="1">
        <v>0.7412564754486084</v>
      </c>
    </row>
    <row r="88" spans="1:4" x14ac:dyDescent="0.2">
      <c r="A88" s="1">
        <v>58.619998931884773</v>
      </c>
      <c r="B88" s="1">
        <v>0.75065302848815918</v>
      </c>
      <c r="C88" s="1">
        <v>0.71951663494110107</v>
      </c>
      <c r="D88" s="1">
        <v>0.74501079320907593</v>
      </c>
    </row>
    <row r="89" spans="1:4" x14ac:dyDescent="0.2">
      <c r="A89" s="1">
        <v>58.680000305175781</v>
      </c>
      <c r="B89" s="1">
        <v>0.75658905506134033</v>
      </c>
      <c r="C89" s="1">
        <v>0.72119021415710449</v>
      </c>
      <c r="D89" s="1">
        <v>0.74778759479522705</v>
      </c>
    </row>
    <row r="90" spans="1:4" x14ac:dyDescent="0.2">
      <c r="A90" s="1">
        <v>58.770000457763672</v>
      </c>
      <c r="B90" s="1">
        <v>0.75929224491119385</v>
      </c>
      <c r="C90" s="1">
        <v>0.7216256856918335</v>
      </c>
      <c r="D90" s="1">
        <v>0.75222951173782349</v>
      </c>
    </row>
    <row r="91" spans="1:4" x14ac:dyDescent="0.2">
      <c r="A91" s="1">
        <v>58.923999786376953</v>
      </c>
      <c r="B91" s="1">
        <v>0.76705366373062134</v>
      </c>
      <c r="C91" s="1">
        <v>0.72351878881454468</v>
      </c>
      <c r="D91" s="1">
        <v>0.75620663166046143</v>
      </c>
    </row>
    <row r="92" spans="1:4" x14ac:dyDescent="0.2">
      <c r="A92" s="1">
        <v>59.013999938964837</v>
      </c>
      <c r="B92" s="1">
        <v>0.77378487586975098</v>
      </c>
      <c r="C92" s="1">
        <v>0.72439050674438477</v>
      </c>
      <c r="D92" s="1">
        <v>0.76140260696411133</v>
      </c>
    </row>
    <row r="93" spans="1:4" x14ac:dyDescent="0.2">
      <c r="A93" s="1">
        <v>59.104000091552727</v>
      </c>
      <c r="B93" s="1">
        <v>0.77934741973876953</v>
      </c>
      <c r="C93" s="1">
        <v>0.72709023952484131</v>
      </c>
      <c r="D93" s="1">
        <v>0.76680731773376465</v>
      </c>
    </row>
    <row r="94" spans="1:4" x14ac:dyDescent="0.2">
      <c r="A94" s="1">
        <v>59.194999694824219</v>
      </c>
      <c r="B94" s="1">
        <v>0.78782802820205688</v>
      </c>
      <c r="C94" s="1">
        <v>0.72889816761016846</v>
      </c>
      <c r="D94" s="1">
        <v>0.77150332927703857</v>
      </c>
    </row>
    <row r="95" spans="1:4" x14ac:dyDescent="0.2">
      <c r="A95" s="1">
        <v>59.345001220703118</v>
      </c>
      <c r="B95" s="1">
        <v>0.79428744316101074</v>
      </c>
      <c r="C95" s="1">
        <v>0.73205333948135376</v>
      </c>
      <c r="D95" s="1">
        <v>0.78000962734222412</v>
      </c>
    </row>
    <row r="96" spans="1:4" x14ac:dyDescent="0.2">
      <c r="A96" s="1">
        <v>59.435001373291023</v>
      </c>
      <c r="B96" s="1">
        <v>0.8029976487159729</v>
      </c>
      <c r="C96" s="1">
        <v>0.73077601194381714</v>
      </c>
      <c r="D96" s="1">
        <v>0.78551352024078369</v>
      </c>
    </row>
    <row r="97" spans="1:4" x14ac:dyDescent="0.2">
      <c r="A97" s="1">
        <v>59.525001525878913</v>
      </c>
      <c r="B97" s="1">
        <v>0.80773633718490601</v>
      </c>
      <c r="C97" s="1">
        <v>0.73518502712249756</v>
      </c>
      <c r="D97" s="1">
        <v>0.79386758804321289</v>
      </c>
    </row>
    <row r="98" spans="1:4" x14ac:dyDescent="0.2">
      <c r="A98" s="1">
        <v>59.615001678466797</v>
      </c>
      <c r="B98" s="1">
        <v>0.81713318824768066</v>
      </c>
      <c r="C98" s="1">
        <v>0.73658299446105957</v>
      </c>
      <c r="D98" s="1">
        <v>0.80006259679794312</v>
      </c>
    </row>
    <row r="99" spans="1:4" x14ac:dyDescent="0.2">
      <c r="A99" s="1">
        <v>59.708999633789062</v>
      </c>
      <c r="B99" s="1">
        <v>0.82404649257659912</v>
      </c>
      <c r="C99" s="1">
        <v>0.73827236890792847</v>
      </c>
      <c r="D99" s="1">
        <v>0.80739843845367432</v>
      </c>
    </row>
    <row r="100" spans="1:4" x14ac:dyDescent="0.2">
      <c r="A100" s="1">
        <v>59.826000213623047</v>
      </c>
      <c r="B100" s="1">
        <v>0.83156120777130127</v>
      </c>
      <c r="C100" s="1">
        <v>0.74307703971862793</v>
      </c>
      <c r="D100" s="1">
        <v>0.81708222627639771</v>
      </c>
    </row>
    <row r="101" spans="1:4" x14ac:dyDescent="0.2">
      <c r="A101" s="1">
        <v>59.916000366210938</v>
      </c>
      <c r="B101" s="1">
        <v>0.84091883897781372</v>
      </c>
      <c r="C101" s="1">
        <v>0.74363702535629272</v>
      </c>
      <c r="D101" s="1">
        <v>0.82533836364746094</v>
      </c>
    </row>
    <row r="102" spans="1:4" x14ac:dyDescent="0.2">
      <c r="A102" s="1">
        <v>60.006000518798828</v>
      </c>
      <c r="B102" s="1">
        <v>0.84919875860214233</v>
      </c>
      <c r="C102" s="1">
        <v>0.74875330924987793</v>
      </c>
      <c r="D102" s="1">
        <v>0.83206629753112793</v>
      </c>
    </row>
    <row r="103" spans="1:4" x14ac:dyDescent="0.2">
      <c r="A103" s="1">
        <v>60.157001495361328</v>
      </c>
      <c r="B103" s="1">
        <v>0.85772061347961426</v>
      </c>
      <c r="C103" s="1">
        <v>0.75064325332641602</v>
      </c>
      <c r="D103" s="1">
        <v>0.84000539779663086</v>
      </c>
    </row>
    <row r="104" spans="1:4" x14ac:dyDescent="0.2">
      <c r="A104" s="1">
        <v>60.243000030517578</v>
      </c>
      <c r="B104" s="1">
        <v>0.86332350969314575</v>
      </c>
      <c r="C104" s="1">
        <v>0.75478118658065796</v>
      </c>
      <c r="D104" s="1">
        <v>0.84755021333694458</v>
      </c>
    </row>
    <row r="105" spans="1:4" x14ac:dyDescent="0.2">
      <c r="A105" s="1">
        <v>60.367000579833977</v>
      </c>
      <c r="B105" s="1">
        <v>0.8700859546661377</v>
      </c>
      <c r="C105" s="1">
        <v>0.75678098201751709</v>
      </c>
      <c r="D105" s="1">
        <v>0.85497736930847168</v>
      </c>
    </row>
    <row r="106" spans="1:4" x14ac:dyDescent="0.2">
      <c r="A106" s="1">
        <v>60.457000732421882</v>
      </c>
      <c r="B106" s="1">
        <v>0.87657821178436279</v>
      </c>
      <c r="C106" s="1">
        <v>0.76203566789627075</v>
      </c>
      <c r="D106" s="1">
        <v>0.86340862512588501</v>
      </c>
    </row>
    <row r="107" spans="1:4" x14ac:dyDescent="0.2">
      <c r="A107" s="1">
        <v>60.516998291015618</v>
      </c>
      <c r="B107" s="1">
        <v>0.88347750902175903</v>
      </c>
      <c r="C107" s="1">
        <v>0.76316559314727783</v>
      </c>
      <c r="D107" s="1">
        <v>0.8687627911567688</v>
      </c>
    </row>
    <row r="108" spans="1:4" x14ac:dyDescent="0.2">
      <c r="A108" s="1">
        <v>60.63800048828125</v>
      </c>
      <c r="B108" s="1">
        <v>0.89063721895217896</v>
      </c>
      <c r="C108" s="1">
        <v>0.76451724767684937</v>
      </c>
      <c r="D108" s="1">
        <v>0.87453269958496094</v>
      </c>
    </row>
    <row r="109" spans="1:4" x14ac:dyDescent="0.2">
      <c r="A109" s="1">
        <v>60.7239990234375</v>
      </c>
      <c r="B109" s="1">
        <v>0.89763891696929932</v>
      </c>
      <c r="C109" s="1">
        <v>0.77003413438796997</v>
      </c>
      <c r="D109" s="1">
        <v>0.88215965032577515</v>
      </c>
    </row>
    <row r="110" spans="1:4" x14ac:dyDescent="0.2">
      <c r="A110" s="1">
        <v>60.847999572753913</v>
      </c>
      <c r="B110" s="1">
        <v>0.90380978584289551</v>
      </c>
      <c r="C110" s="1">
        <v>0.77214163541793823</v>
      </c>
      <c r="D110" s="1">
        <v>0.88753211498260498</v>
      </c>
    </row>
    <row r="111" spans="1:4" x14ac:dyDescent="0.2">
      <c r="A111" s="1">
        <v>60.937999725341797</v>
      </c>
      <c r="B111" s="1">
        <v>0.9103705883026123</v>
      </c>
      <c r="C111" s="1">
        <v>0.77807015180587769</v>
      </c>
      <c r="D111" s="1">
        <v>0.89400196075439453</v>
      </c>
    </row>
    <row r="112" spans="1:4" x14ac:dyDescent="0.2">
      <c r="A112" s="1">
        <v>61.027999877929688</v>
      </c>
      <c r="B112" s="1">
        <v>0.91535836458206177</v>
      </c>
      <c r="C112" s="1">
        <v>0.78125584125518799</v>
      </c>
      <c r="D112" s="1">
        <v>0.89942198991775513</v>
      </c>
    </row>
    <row r="113" spans="1:4" x14ac:dyDescent="0.2">
      <c r="A113" s="1">
        <v>61.118999481201172</v>
      </c>
      <c r="B113" s="1">
        <v>0.92141455411911011</v>
      </c>
      <c r="C113" s="1">
        <v>0.78266477584838867</v>
      </c>
      <c r="D113" s="1">
        <v>0.90644973516464233</v>
      </c>
    </row>
    <row r="114" spans="1:4" x14ac:dyDescent="0.2">
      <c r="A114" s="1">
        <v>61.205001831054688</v>
      </c>
      <c r="B114" s="1">
        <v>0.92402684688568115</v>
      </c>
      <c r="C114" s="1">
        <v>0.78526502847671509</v>
      </c>
      <c r="D114" s="1">
        <v>0.91186130046844482</v>
      </c>
    </row>
    <row r="115" spans="1:4" x14ac:dyDescent="0.2">
      <c r="A115" s="1">
        <v>61.354999542236328</v>
      </c>
      <c r="B115" s="1">
        <v>0.93043345212936401</v>
      </c>
      <c r="C115" s="1">
        <v>0.787162184715271</v>
      </c>
      <c r="D115" s="1">
        <v>0.91552358865737915</v>
      </c>
    </row>
    <row r="116" spans="1:4" x14ac:dyDescent="0.2">
      <c r="A116" s="1">
        <v>61.479999542236328</v>
      </c>
      <c r="B116" s="1">
        <v>0.9341437816619873</v>
      </c>
      <c r="C116" s="1">
        <v>0.79209887981414795</v>
      </c>
      <c r="D116" s="1">
        <v>0.92144286632537842</v>
      </c>
    </row>
    <row r="117" spans="1:4" x14ac:dyDescent="0.2">
      <c r="A117" s="1">
        <v>61.599998474121087</v>
      </c>
      <c r="B117" s="1">
        <v>0.9377518892288208</v>
      </c>
      <c r="C117" s="1">
        <v>0.79415988922119141</v>
      </c>
      <c r="D117" s="1">
        <v>0.92452573776245117</v>
      </c>
    </row>
    <row r="118" spans="1:4" x14ac:dyDescent="0.2">
      <c r="A118" s="1">
        <v>61.659999847412109</v>
      </c>
      <c r="B118" s="1">
        <v>0.94153499603271484</v>
      </c>
      <c r="C118" s="1">
        <v>0.7974475622177124</v>
      </c>
      <c r="D118" s="1">
        <v>0.92970937490463257</v>
      </c>
    </row>
    <row r="119" spans="1:4" x14ac:dyDescent="0.2">
      <c r="A119" s="1">
        <v>61.75</v>
      </c>
      <c r="B119" s="1">
        <v>0.94364303350448608</v>
      </c>
      <c r="C119" s="1">
        <v>0.79781162738800049</v>
      </c>
      <c r="D119" s="1">
        <v>0.93452060222625732</v>
      </c>
    </row>
    <row r="120" spans="1:4" x14ac:dyDescent="0.2">
      <c r="A120" s="1">
        <v>61.840999603271477</v>
      </c>
      <c r="B120" s="1">
        <v>0.94873332977294922</v>
      </c>
      <c r="C120" s="1">
        <v>0.8017459511756897</v>
      </c>
      <c r="D120" s="1">
        <v>0.93977189064025879</v>
      </c>
    </row>
    <row r="121" spans="1:4" x14ac:dyDescent="0.2">
      <c r="A121" s="1">
        <v>61.930999755859382</v>
      </c>
      <c r="B121" s="1">
        <v>0.95068717002868652</v>
      </c>
      <c r="C121" s="1">
        <v>0.80665308237075806</v>
      </c>
      <c r="D121" s="1">
        <v>0.94166427850723267</v>
      </c>
    </row>
    <row r="122" spans="1:4" x14ac:dyDescent="0.2">
      <c r="A122" s="1">
        <v>62.055000305175781</v>
      </c>
      <c r="B122" s="1">
        <v>0.9544718861579895</v>
      </c>
      <c r="C122" s="1">
        <v>0.80785614252090454</v>
      </c>
      <c r="D122" s="1">
        <v>0.94462597370147705</v>
      </c>
    </row>
    <row r="123" spans="1:4" x14ac:dyDescent="0.2">
      <c r="A123" s="1">
        <v>62.171001434326172</v>
      </c>
      <c r="B123" s="1">
        <v>0.95777255296707153</v>
      </c>
      <c r="C123" s="1">
        <v>0.81201064586639404</v>
      </c>
      <c r="D123" s="1">
        <v>0.94803518056869507</v>
      </c>
    </row>
    <row r="124" spans="1:4" x14ac:dyDescent="0.2">
      <c r="A124" s="1">
        <v>62.318000793457031</v>
      </c>
      <c r="B124" s="1">
        <v>0.95984965562820435</v>
      </c>
      <c r="C124" s="1">
        <v>0.81731760501861572</v>
      </c>
      <c r="D124" s="1">
        <v>0.95227622985839844</v>
      </c>
    </row>
    <row r="125" spans="1:4" x14ac:dyDescent="0.2">
      <c r="A125" s="1">
        <v>62.381999969482422</v>
      </c>
      <c r="B125" s="1">
        <v>0.96074396371841431</v>
      </c>
      <c r="C125" s="1">
        <v>0.81716334819793701</v>
      </c>
      <c r="D125" s="1">
        <v>0.95476353168487549</v>
      </c>
    </row>
    <row r="126" spans="1:4" x14ac:dyDescent="0.2">
      <c r="A126" s="1">
        <v>62.501998901367188</v>
      </c>
      <c r="B126" s="1">
        <v>0.96341776847839355</v>
      </c>
      <c r="C126" s="1">
        <v>0.82251274585723877</v>
      </c>
      <c r="D126" s="1">
        <v>0.95637929439544678</v>
      </c>
    </row>
    <row r="127" spans="1:4" x14ac:dyDescent="0.2">
      <c r="A127" s="1">
        <v>62.589000701904297</v>
      </c>
      <c r="B127" s="1">
        <v>0.96665126085281372</v>
      </c>
      <c r="C127" s="1">
        <v>0.82501161098480225</v>
      </c>
      <c r="D127" s="1">
        <v>0.95695298910140991</v>
      </c>
    </row>
    <row r="128" spans="1:4" x14ac:dyDescent="0.2">
      <c r="A128" s="1">
        <v>62.679000854492188</v>
      </c>
      <c r="B128" s="1">
        <v>0.96892279386520386</v>
      </c>
      <c r="C128" s="1">
        <v>0.8253253698348999</v>
      </c>
      <c r="D128" s="1">
        <v>0.96026217937469482</v>
      </c>
    </row>
    <row r="129" spans="1:4" x14ac:dyDescent="0.2">
      <c r="A129" s="1">
        <v>62.743000030517578</v>
      </c>
      <c r="B129" s="1">
        <v>0.96693706512451172</v>
      </c>
      <c r="C129" s="1">
        <v>0.83210641145706177</v>
      </c>
      <c r="D129" s="1">
        <v>0.96277540922164917</v>
      </c>
    </row>
    <row r="130" spans="1:4" x14ac:dyDescent="0.2">
      <c r="A130" s="1">
        <v>62.867000579833977</v>
      </c>
      <c r="B130" s="1">
        <v>0.9709780216217041</v>
      </c>
      <c r="C130" s="1">
        <v>0.8377034068107605</v>
      </c>
      <c r="D130" s="1">
        <v>0.961372971534729</v>
      </c>
    </row>
    <row r="131" spans="1:4" x14ac:dyDescent="0.2">
      <c r="A131" s="1">
        <v>62.984001159667969</v>
      </c>
      <c r="B131" s="1">
        <v>0.97062039375305176</v>
      </c>
      <c r="C131" s="1">
        <v>0.83973169326782227</v>
      </c>
      <c r="D131" s="1">
        <v>0.96548360586166382</v>
      </c>
    </row>
    <row r="132" spans="1:4" x14ac:dyDescent="0.2">
      <c r="A132" s="1">
        <v>63.104000091552727</v>
      </c>
      <c r="B132" s="1">
        <v>0.97509074211120605</v>
      </c>
      <c r="C132" s="1">
        <v>0.844818115234375</v>
      </c>
      <c r="D132" s="1">
        <v>0.96715223789215088</v>
      </c>
    </row>
    <row r="133" spans="1:4" x14ac:dyDescent="0.2">
      <c r="A133" s="1">
        <v>63.16400146484375</v>
      </c>
      <c r="B133" s="1">
        <v>0.97128206491470337</v>
      </c>
      <c r="C133" s="1">
        <v>0.84810507297515869</v>
      </c>
      <c r="D133" s="1">
        <v>0.96861237287521362</v>
      </c>
    </row>
    <row r="134" spans="1:4" x14ac:dyDescent="0.2">
      <c r="A134" s="1">
        <v>63.284999847412109</v>
      </c>
      <c r="B134" s="1">
        <v>0.9730866551399231</v>
      </c>
      <c r="C134" s="1">
        <v>0.85573053359985352</v>
      </c>
      <c r="D134" s="1">
        <v>0.97054940462112427</v>
      </c>
    </row>
    <row r="135" spans="1:4" x14ac:dyDescent="0.2">
      <c r="A135" s="1">
        <v>63.375</v>
      </c>
      <c r="B135" s="1">
        <v>0.97630643844604492</v>
      </c>
      <c r="C135" s="1">
        <v>0.85760736465454102</v>
      </c>
      <c r="D135" s="1">
        <v>0.9711264967918396</v>
      </c>
    </row>
    <row r="136" spans="1:4" x14ac:dyDescent="0.2">
      <c r="A136" s="1">
        <v>63.492000579833977</v>
      </c>
      <c r="B136" s="1">
        <v>0.97511225938796997</v>
      </c>
      <c r="C136" s="1">
        <v>0.86097460985183716</v>
      </c>
      <c r="D136" s="1">
        <v>0.97280228137969971</v>
      </c>
    </row>
    <row r="137" spans="1:4" x14ac:dyDescent="0.2">
      <c r="A137" s="1">
        <v>63.555999755859382</v>
      </c>
      <c r="B137" s="1">
        <v>0.97394460439682007</v>
      </c>
      <c r="C137" s="1">
        <v>0.86874818801879883</v>
      </c>
      <c r="D137" s="1">
        <v>0.97109031677246094</v>
      </c>
    </row>
    <row r="138" spans="1:4" x14ac:dyDescent="0.2">
      <c r="A138" s="1">
        <v>63.675998687744141</v>
      </c>
      <c r="B138" s="1">
        <v>0.97645312547683716</v>
      </c>
      <c r="C138" s="1">
        <v>0.87313354015350342</v>
      </c>
      <c r="D138" s="1">
        <v>0.97239387035369873</v>
      </c>
    </row>
    <row r="139" spans="1:4" x14ac:dyDescent="0.2">
      <c r="A139" s="1">
        <v>63.796001434326172</v>
      </c>
      <c r="B139" s="1">
        <v>0.97423791885375977</v>
      </c>
      <c r="C139" s="1">
        <v>0.87605583667755127</v>
      </c>
      <c r="D139" s="1">
        <v>0.97400808334350586</v>
      </c>
    </row>
    <row r="140" spans="1:4" x14ac:dyDescent="0.2">
      <c r="A140" s="1">
        <v>63.916999816894531</v>
      </c>
      <c r="B140" s="1">
        <v>0.9758758544921875</v>
      </c>
      <c r="C140" s="1">
        <v>0.88132017850875854</v>
      </c>
      <c r="D140" s="1">
        <v>0.97374075651168823</v>
      </c>
    </row>
    <row r="141" spans="1:4" x14ac:dyDescent="0.2">
      <c r="A141" s="1">
        <v>64.007003784179688</v>
      </c>
      <c r="B141" s="1">
        <v>0.97601616382598877</v>
      </c>
      <c r="C141" s="1">
        <v>0.88431960344314575</v>
      </c>
      <c r="D141" s="1">
        <v>0.97476601600646973</v>
      </c>
    </row>
    <row r="142" spans="1:4" x14ac:dyDescent="0.2">
      <c r="A142" s="1">
        <v>64.097000122070312</v>
      </c>
      <c r="B142" s="1">
        <v>0.97779262065887451</v>
      </c>
      <c r="C142" s="1">
        <v>0.89181739091873169</v>
      </c>
      <c r="D142" s="1">
        <v>0.9751468300819397</v>
      </c>
    </row>
    <row r="143" spans="1:4" x14ac:dyDescent="0.2">
      <c r="A143" s="1">
        <v>64.188003540039062</v>
      </c>
      <c r="B143" s="1">
        <v>0.97707313299179077</v>
      </c>
      <c r="C143" s="1">
        <v>0.89565503597259521</v>
      </c>
      <c r="D143" s="1">
        <v>0.97794967889785767</v>
      </c>
    </row>
    <row r="144" spans="1:4" x14ac:dyDescent="0.2">
      <c r="A144" s="1">
        <v>64.277999877929688</v>
      </c>
      <c r="B144" s="1">
        <v>0.97654592990875244</v>
      </c>
      <c r="C144" s="1">
        <v>0.90018099546432495</v>
      </c>
      <c r="D144" s="1">
        <v>0.97579878568649292</v>
      </c>
    </row>
    <row r="145" spans="1:4" x14ac:dyDescent="0.2">
      <c r="A145" s="1">
        <v>64.429000854492188</v>
      </c>
      <c r="B145" s="1">
        <v>0.97787857055664062</v>
      </c>
      <c r="C145" s="1">
        <v>0.90405350923538208</v>
      </c>
      <c r="D145" s="1">
        <v>0.98011672496795654</v>
      </c>
    </row>
    <row r="146" spans="1:4" x14ac:dyDescent="0.2">
      <c r="A146" s="1">
        <v>64.518997192382812</v>
      </c>
      <c r="B146" s="1">
        <v>0.97725808620452881</v>
      </c>
      <c r="C146" s="1">
        <v>0.90788203477859497</v>
      </c>
      <c r="D146" s="1">
        <v>0.97717297077178955</v>
      </c>
    </row>
    <row r="147" spans="1:4" x14ac:dyDescent="0.2">
      <c r="A147" s="1">
        <v>64.609001159667969</v>
      </c>
      <c r="B147" s="1">
        <v>0.97886192798614502</v>
      </c>
      <c r="C147" s="1">
        <v>0.91473942995071411</v>
      </c>
      <c r="D147" s="1">
        <v>0.97800463438034058</v>
      </c>
    </row>
    <row r="148" spans="1:4" x14ac:dyDescent="0.2">
      <c r="A148" s="1">
        <v>64.698997497558594</v>
      </c>
      <c r="B148" s="1">
        <v>0.97692614793777466</v>
      </c>
      <c r="C148" s="1">
        <v>0.91861510276794434</v>
      </c>
      <c r="D148" s="1">
        <v>0.97799813747406006</v>
      </c>
    </row>
    <row r="149" spans="1:4" x14ac:dyDescent="0.2">
      <c r="A149" s="1">
        <v>64.819999694824219</v>
      </c>
      <c r="B149" s="1">
        <v>0.9788590669631958</v>
      </c>
      <c r="C149" s="1">
        <v>0.92452991008758545</v>
      </c>
      <c r="D149" s="1">
        <v>0.97780275344848633</v>
      </c>
    </row>
    <row r="150" spans="1:4" x14ac:dyDescent="0.2">
      <c r="A150" s="1">
        <v>64.910003662109375</v>
      </c>
      <c r="B150" s="1">
        <v>0.97746378183364868</v>
      </c>
      <c r="C150" s="1">
        <v>0.92825013399124146</v>
      </c>
      <c r="D150" s="1">
        <v>0.97952890396118164</v>
      </c>
    </row>
    <row r="151" spans="1:4" x14ac:dyDescent="0.2">
      <c r="A151" s="1">
        <v>65.030998229980469</v>
      </c>
      <c r="B151" s="1">
        <v>0.98120051622390747</v>
      </c>
      <c r="C151" s="1">
        <v>0.93151283264160156</v>
      </c>
      <c r="D151" s="1">
        <v>0.9796452522277832</v>
      </c>
    </row>
    <row r="152" spans="1:4" x14ac:dyDescent="0.2">
      <c r="A152" s="1">
        <v>65.09100341796875</v>
      </c>
      <c r="B152" s="1">
        <v>0.97738486528396606</v>
      </c>
      <c r="C152" s="1">
        <v>0.93495738506317139</v>
      </c>
      <c r="D152" s="1">
        <v>0.98202401399612427</v>
      </c>
    </row>
    <row r="153" spans="1:4" x14ac:dyDescent="0.2">
      <c r="A153" s="1">
        <v>65.180999755859375</v>
      </c>
      <c r="B153" s="1">
        <v>0.97962683439254761</v>
      </c>
      <c r="C153" s="1">
        <v>0.93832379579544067</v>
      </c>
      <c r="D153" s="1">
        <v>0.97898370027542114</v>
      </c>
    </row>
    <row r="154" spans="1:4" x14ac:dyDescent="0.2">
      <c r="A154" s="1">
        <v>65.302001953125</v>
      </c>
      <c r="B154" s="1">
        <v>0.97795712947845459</v>
      </c>
      <c r="C154" s="1">
        <v>0.94389581680297852</v>
      </c>
      <c r="D154" s="1">
        <v>0.98017144203186035</v>
      </c>
    </row>
    <row r="155" spans="1:4" x14ac:dyDescent="0.2">
      <c r="A155" s="1">
        <v>65.452003479003906</v>
      </c>
      <c r="B155" s="1">
        <v>0.98059362173080444</v>
      </c>
      <c r="C155" s="1">
        <v>0.94719266891479492</v>
      </c>
      <c r="D155" s="1">
        <v>0.97874748706817627</v>
      </c>
    </row>
    <row r="156" spans="1:4" x14ac:dyDescent="0.2">
      <c r="A156" s="1">
        <v>65.512001037597656</v>
      </c>
      <c r="B156" s="1">
        <v>0.97867476940155029</v>
      </c>
      <c r="C156" s="1">
        <v>0.95096790790557861</v>
      </c>
      <c r="D156" s="1">
        <v>0.97962051630020142</v>
      </c>
    </row>
    <row r="157" spans="1:4" x14ac:dyDescent="0.2">
      <c r="A157" s="1">
        <v>65.663002014160156</v>
      </c>
      <c r="B157" s="1">
        <v>0.97766196727752686</v>
      </c>
      <c r="C157" s="1">
        <v>0.95363092422485352</v>
      </c>
      <c r="D157" s="1">
        <v>0.9782642126083374</v>
      </c>
    </row>
    <row r="158" spans="1:4" x14ac:dyDescent="0.2">
      <c r="A158" s="1">
        <v>65.753997802734375</v>
      </c>
      <c r="B158" s="1">
        <v>0.980030357837677</v>
      </c>
      <c r="C158" s="1">
        <v>0.95581364631652832</v>
      </c>
      <c r="D158" s="1">
        <v>0.98102915287017822</v>
      </c>
    </row>
    <row r="159" spans="1:4" x14ac:dyDescent="0.2">
      <c r="A159" s="1">
        <v>65.844001770019531</v>
      </c>
      <c r="B159" s="1">
        <v>0.9792637825012207</v>
      </c>
      <c r="C159" s="1">
        <v>0.95925641059875488</v>
      </c>
      <c r="D159" s="1">
        <v>0.97967129945755005</v>
      </c>
    </row>
    <row r="160" spans="1:4" x14ac:dyDescent="0.2">
      <c r="A160" s="1">
        <v>65.933998107910156</v>
      </c>
      <c r="B160" s="1">
        <v>0.97817611694335938</v>
      </c>
      <c r="C160" s="1">
        <v>0.96150422096252441</v>
      </c>
      <c r="D160" s="1">
        <v>0.97992700338363647</v>
      </c>
    </row>
    <row r="161" spans="1:4" x14ac:dyDescent="0.2">
      <c r="A161" s="1">
        <v>65.994003295898438</v>
      </c>
      <c r="B161" s="1">
        <v>0.97689467668533325</v>
      </c>
      <c r="C161" s="1">
        <v>0.96342110633850098</v>
      </c>
      <c r="D161" s="1">
        <v>0.98126357793807983</v>
      </c>
    </row>
    <row r="162" spans="1:4" x14ac:dyDescent="0.2">
      <c r="A162" s="1">
        <v>66.114997863769531</v>
      </c>
      <c r="B162" s="1">
        <v>0.97811460494995117</v>
      </c>
      <c r="C162" s="1">
        <v>0.96516036987304688</v>
      </c>
      <c r="D162" s="1">
        <v>0.98192727565765381</v>
      </c>
    </row>
    <row r="163" spans="1:4" x14ac:dyDescent="0.2">
      <c r="A163" s="1">
        <v>66.236000061035156</v>
      </c>
      <c r="B163" s="1">
        <v>0.9785606861114502</v>
      </c>
      <c r="C163" s="1">
        <v>0.96843075752258301</v>
      </c>
      <c r="D163" s="1">
        <v>0.98084837198257446</v>
      </c>
    </row>
    <row r="164" spans="1:4" x14ac:dyDescent="0.2">
      <c r="A164" s="1">
        <v>66.321998596191406</v>
      </c>
      <c r="B164" s="1">
        <v>0.98034268617630005</v>
      </c>
      <c r="C164" s="1">
        <v>0.97094452381134033</v>
      </c>
      <c r="D164" s="1">
        <v>0.98097658157348633</v>
      </c>
    </row>
    <row r="165" spans="1:4" x14ac:dyDescent="0.2">
      <c r="A165" s="1">
        <v>66.445999145507812</v>
      </c>
      <c r="B165" s="1">
        <v>0.97950750589370728</v>
      </c>
      <c r="C165" s="1">
        <v>0.97195273637771606</v>
      </c>
      <c r="D165" s="1">
        <v>0.97915065288543701</v>
      </c>
    </row>
    <row r="166" spans="1:4" x14ac:dyDescent="0.2">
      <c r="A166" s="1">
        <v>66.567001342773438</v>
      </c>
      <c r="B166" s="1">
        <v>0.98060542345046997</v>
      </c>
      <c r="C166" s="1">
        <v>0.97226089239120483</v>
      </c>
      <c r="D166" s="1">
        <v>0.98129284381866455</v>
      </c>
    </row>
    <row r="167" spans="1:4" x14ac:dyDescent="0.2">
      <c r="A167" s="1">
        <v>66.656997680664062</v>
      </c>
      <c r="B167" s="1">
        <v>0.97840690612792969</v>
      </c>
      <c r="C167" s="1">
        <v>0.97340226173400879</v>
      </c>
      <c r="D167" s="1">
        <v>0.98337835073471069</v>
      </c>
    </row>
    <row r="168" spans="1:4" x14ac:dyDescent="0.2">
      <c r="A168" s="1">
        <v>66.750999450683594</v>
      </c>
      <c r="B168" s="1">
        <v>0.97884547710418701</v>
      </c>
      <c r="C168" s="1">
        <v>0.97429960966110229</v>
      </c>
      <c r="D168" s="1">
        <v>0.98058438301086426</v>
      </c>
    </row>
    <row r="169" spans="1:4" x14ac:dyDescent="0.2">
      <c r="A169" s="1">
        <v>66.837997436523438</v>
      </c>
      <c r="B169" s="1">
        <v>0.97910761833190918</v>
      </c>
      <c r="C169" s="1">
        <v>0.97444617748260498</v>
      </c>
      <c r="D169" s="1">
        <v>0.98019617795944214</v>
      </c>
    </row>
    <row r="170" spans="1:4" x14ac:dyDescent="0.2">
      <c r="A170" s="1">
        <v>66.898002624511719</v>
      </c>
      <c r="B170" s="1">
        <v>0.97815734148025513</v>
      </c>
      <c r="C170" s="1">
        <v>0.97453349828720093</v>
      </c>
      <c r="D170" s="1">
        <v>0.97833192348480225</v>
      </c>
    </row>
    <row r="171" spans="1:4" x14ac:dyDescent="0.2">
      <c r="A171" s="1">
        <v>67.018997192382812</v>
      </c>
      <c r="B171" s="1">
        <v>0.97698366641998291</v>
      </c>
      <c r="C171" s="1">
        <v>0.97880250215530396</v>
      </c>
      <c r="D171" s="1">
        <v>0.98194324970245361</v>
      </c>
    </row>
    <row r="172" spans="1:4" x14ac:dyDescent="0.2">
      <c r="A172" s="1">
        <v>67.168998718261719</v>
      </c>
      <c r="B172" s="1">
        <v>0.97886437177658081</v>
      </c>
      <c r="C172" s="1">
        <v>0.97841954231262207</v>
      </c>
      <c r="D172" s="1">
        <v>0.98141270875930786</v>
      </c>
    </row>
    <row r="173" spans="1:4" x14ac:dyDescent="0.2">
      <c r="A173" s="1">
        <v>67.260002136230469</v>
      </c>
      <c r="B173" s="1">
        <v>0.97916954755783081</v>
      </c>
      <c r="C173" s="1">
        <v>0.9783635139465332</v>
      </c>
      <c r="D173" s="1">
        <v>0.98030394315719604</v>
      </c>
    </row>
    <row r="174" spans="1:4" x14ac:dyDescent="0.2">
      <c r="A174" s="1">
        <v>67.376998901367188</v>
      </c>
      <c r="B174" s="1">
        <v>0.9808272123336792</v>
      </c>
      <c r="C174" s="1">
        <v>0.98023557662963867</v>
      </c>
      <c r="D174" s="1">
        <v>0.981181800365448</v>
      </c>
    </row>
    <row r="175" spans="1:4" x14ac:dyDescent="0.2">
      <c r="A175" s="1">
        <v>67.471000671386719</v>
      </c>
      <c r="B175" s="1">
        <v>0.97940951585769653</v>
      </c>
      <c r="C175" s="1">
        <v>0.98111438751220703</v>
      </c>
      <c r="D175" s="1">
        <v>0.9814947247505188</v>
      </c>
    </row>
    <row r="176" spans="1:4" x14ac:dyDescent="0.2">
      <c r="A176" s="1">
        <v>67.560997009277344</v>
      </c>
      <c r="B176" s="1">
        <v>0.97872704267501831</v>
      </c>
      <c r="C176" s="1">
        <v>0.97962957620620728</v>
      </c>
      <c r="D176" s="1">
        <v>0.98116558790206909</v>
      </c>
    </row>
    <row r="177" spans="1:4" x14ac:dyDescent="0.2">
      <c r="A177" s="1">
        <v>67.652000427246094</v>
      </c>
      <c r="B177" s="1">
        <v>0.97936731576919556</v>
      </c>
      <c r="C177" s="1">
        <v>0.98151439428329468</v>
      </c>
      <c r="D177" s="1">
        <v>0.98339438438415527</v>
      </c>
    </row>
    <row r="178" spans="1:4" x14ac:dyDescent="0.2">
      <c r="A178" s="1">
        <v>67.741996765136719</v>
      </c>
      <c r="B178" s="1">
        <v>0.98045063018798828</v>
      </c>
      <c r="C178" s="1">
        <v>0.98211300373077393</v>
      </c>
      <c r="D178" s="1">
        <v>0.97904062271118164</v>
      </c>
    </row>
    <row r="179" spans="1:4" x14ac:dyDescent="0.2">
      <c r="A179" s="1">
        <v>67.862998962402344</v>
      </c>
      <c r="B179" s="1">
        <v>0.97742158174514771</v>
      </c>
      <c r="C179" s="1">
        <v>0.9820713996887207</v>
      </c>
      <c r="D179" s="1">
        <v>0.98143881559371948</v>
      </c>
    </row>
    <row r="180" spans="1:4" x14ac:dyDescent="0.2">
      <c r="A180" s="1">
        <v>67.983001708984375</v>
      </c>
      <c r="B180" s="1">
        <v>0.98135191202163696</v>
      </c>
      <c r="C180" s="1">
        <v>0.98099750280380249</v>
      </c>
      <c r="D180" s="1">
        <v>0.98265320062637329</v>
      </c>
    </row>
    <row r="181" spans="1:4" x14ac:dyDescent="0.2">
      <c r="A181" s="1">
        <v>68.073997497558594</v>
      </c>
      <c r="B181" s="1">
        <v>0.97695249319076538</v>
      </c>
      <c r="C181" s="1">
        <v>0.98072540760040283</v>
      </c>
      <c r="D181" s="1">
        <v>0.97940188646316528</v>
      </c>
    </row>
    <row r="182" spans="1:4" x14ac:dyDescent="0.2">
      <c r="A182" s="1">
        <v>68.16400146484375</v>
      </c>
      <c r="B182" s="1">
        <v>0.97961163520812988</v>
      </c>
      <c r="C182" s="1">
        <v>0.98052430152893066</v>
      </c>
      <c r="D182" s="1">
        <v>0.980121910572052</v>
      </c>
    </row>
    <row r="183" spans="1:4" x14ac:dyDescent="0.2">
      <c r="A183" s="1">
        <v>68.2239990234375</v>
      </c>
      <c r="B183" s="1">
        <v>0.97916644811630249</v>
      </c>
      <c r="C183" s="1">
        <v>0.98062038421630859</v>
      </c>
      <c r="D183" s="1">
        <v>0.98194730281829834</v>
      </c>
    </row>
    <row r="184" spans="1:4" x14ac:dyDescent="0.2">
      <c r="A184" s="1">
        <v>68.345001220703125</v>
      </c>
      <c r="B184" s="1">
        <v>0.97828936576843262</v>
      </c>
      <c r="C184" s="1">
        <v>0.98013663291931152</v>
      </c>
      <c r="D184" s="1">
        <v>0.98304128646850586</v>
      </c>
    </row>
    <row r="185" spans="1:4" x14ac:dyDescent="0.2">
      <c r="A185" s="1">
        <v>68.464996337890625</v>
      </c>
      <c r="B185" s="1">
        <v>0.97943544387817383</v>
      </c>
      <c r="C185" s="1">
        <v>0.9826362133026123</v>
      </c>
      <c r="D185" s="1">
        <v>0.97874999046325684</v>
      </c>
    </row>
    <row r="186" spans="1:4" x14ac:dyDescent="0.2">
      <c r="A186" s="1">
        <v>68.58599853515625</v>
      </c>
      <c r="B186" s="1">
        <v>0.97783863544464111</v>
      </c>
      <c r="C186" s="1">
        <v>0.98184078931808472</v>
      </c>
      <c r="D186" s="1">
        <v>0.98166835308074951</v>
      </c>
    </row>
    <row r="187" spans="1:4" x14ac:dyDescent="0.2">
      <c r="A187" s="1">
        <v>68.73699951171875</v>
      </c>
      <c r="B187" s="1">
        <v>0.9797285795211792</v>
      </c>
      <c r="C187" s="1">
        <v>0.97999131679534912</v>
      </c>
      <c r="D187" s="1">
        <v>0.98322749137878418</v>
      </c>
    </row>
    <row r="188" spans="1:4" x14ac:dyDescent="0.2">
      <c r="A188" s="1">
        <v>68.7969970703125</v>
      </c>
      <c r="B188" s="1">
        <v>0.98011916875839233</v>
      </c>
      <c r="C188" s="1">
        <v>0.98289310932159424</v>
      </c>
      <c r="D188" s="1">
        <v>0.97923737764358521</v>
      </c>
    </row>
    <row r="189" spans="1:4" x14ac:dyDescent="0.2">
      <c r="A189" s="1">
        <v>68.916999816894531</v>
      </c>
      <c r="B189" s="1">
        <v>0.98023450374603271</v>
      </c>
      <c r="C189" s="1">
        <v>0.98309648036956787</v>
      </c>
      <c r="D189" s="1">
        <v>0.98085713386535645</v>
      </c>
    </row>
    <row r="190" spans="1:4" x14ac:dyDescent="0.2">
      <c r="A190" s="1">
        <v>69.008003234863281</v>
      </c>
      <c r="B190" s="1">
        <v>0.97974801063537598</v>
      </c>
      <c r="C190" s="1">
        <v>0.98251926898956299</v>
      </c>
      <c r="D190" s="1">
        <v>0.98065149784088135</v>
      </c>
    </row>
    <row r="191" spans="1:4" x14ac:dyDescent="0.2">
      <c r="A191" s="1">
        <v>69.068000793457031</v>
      </c>
      <c r="B191" s="1">
        <v>0.97787094116210938</v>
      </c>
      <c r="C191" s="1">
        <v>0.98003166913986206</v>
      </c>
      <c r="D191" s="1">
        <v>0.98135465383529663</v>
      </c>
    </row>
    <row r="192" spans="1:4" x14ac:dyDescent="0.2">
      <c r="A192" s="1">
        <v>69.15899658203125</v>
      </c>
      <c r="B192" s="1">
        <v>0.98256129026412964</v>
      </c>
      <c r="C192" s="1">
        <v>0.98172169923782349</v>
      </c>
      <c r="D192" s="1">
        <v>0.98052418231964111</v>
      </c>
    </row>
    <row r="193" spans="1:4" x14ac:dyDescent="0.2">
      <c r="A193" s="1">
        <v>69.278999328613281</v>
      </c>
      <c r="B193" s="1">
        <v>0.97940081357955933</v>
      </c>
      <c r="C193" s="1">
        <v>0.98162275552749634</v>
      </c>
      <c r="D193" s="1">
        <v>0.98211878538131714</v>
      </c>
    </row>
    <row r="194" spans="1:4" x14ac:dyDescent="0.2">
      <c r="A194" s="1">
        <v>69.400001525878906</v>
      </c>
      <c r="B194" s="1">
        <v>0.97890293598175049</v>
      </c>
      <c r="C194" s="1">
        <v>0.98205298185348511</v>
      </c>
      <c r="D194" s="1">
        <v>0.98030155897140503</v>
      </c>
    </row>
    <row r="195" spans="1:4" x14ac:dyDescent="0.2">
      <c r="A195" s="1">
        <v>69.521003723144531</v>
      </c>
      <c r="B195" s="1">
        <v>0.98278903961181641</v>
      </c>
      <c r="C195" s="1">
        <v>0.98250097036361694</v>
      </c>
      <c r="D195" s="1">
        <v>0.97980928421020508</v>
      </c>
    </row>
    <row r="196" spans="1:4" x14ac:dyDescent="0.2">
      <c r="A196" s="1">
        <v>69.640998840332031</v>
      </c>
      <c r="B196" s="1">
        <v>0.97931092977523804</v>
      </c>
      <c r="C196" s="1">
        <v>0.97993403673171997</v>
      </c>
      <c r="D196" s="1">
        <v>0.98188072443008423</v>
      </c>
    </row>
    <row r="197" spans="1:4" x14ac:dyDescent="0.2">
      <c r="A197" s="1">
        <v>69.732002258300781</v>
      </c>
      <c r="B197" s="1">
        <v>0.98235797882080078</v>
      </c>
      <c r="C197" s="1">
        <v>0.98221671581268311</v>
      </c>
      <c r="D197" s="1">
        <v>0.98223847150802612</v>
      </c>
    </row>
    <row r="198" spans="1:4" x14ac:dyDescent="0.2">
      <c r="A198" s="1">
        <v>69.791999816894531</v>
      </c>
      <c r="B198" s="1">
        <v>0.98198986053466797</v>
      </c>
      <c r="C198" s="1">
        <v>0.98173063993453979</v>
      </c>
      <c r="D198" s="1">
        <v>0.98297077417373657</v>
      </c>
    </row>
    <row r="199" spans="1:4" x14ac:dyDescent="0.2">
      <c r="A199" s="1">
        <v>69.913002014160156</v>
      </c>
      <c r="B199" s="1">
        <v>0.97767579555511475</v>
      </c>
      <c r="C199" s="1">
        <v>0.98157322406768799</v>
      </c>
      <c r="D199" s="1">
        <v>0.9809798002243042</v>
      </c>
    </row>
    <row r="200" spans="1:4" x14ac:dyDescent="0.2">
      <c r="A200" s="1">
        <v>70.032997131347656</v>
      </c>
      <c r="B200" s="1">
        <v>0.97903686761856079</v>
      </c>
      <c r="C200" s="1">
        <v>0.98355227708816528</v>
      </c>
      <c r="D200" s="1">
        <v>0.98271828889846802</v>
      </c>
    </row>
    <row r="201" spans="1:4" x14ac:dyDescent="0.2">
      <c r="A201" s="1">
        <v>70.093002319335938</v>
      </c>
      <c r="B201" s="1">
        <v>0.97883093357086182</v>
      </c>
      <c r="C201" s="1">
        <v>0.98206275701522827</v>
      </c>
      <c r="D201" s="1">
        <v>0.98327404260635376</v>
      </c>
    </row>
    <row r="202" spans="1:4" x14ac:dyDescent="0.2">
      <c r="A202" s="1">
        <v>70.213996887207031</v>
      </c>
      <c r="B202" s="1">
        <v>0.98013210296630859</v>
      </c>
      <c r="C202" s="1">
        <v>0.98254233598709106</v>
      </c>
      <c r="D202" s="1">
        <v>0.98365890979766846</v>
      </c>
    </row>
    <row r="203" spans="1:4" x14ac:dyDescent="0.2">
      <c r="A203" s="1">
        <v>70.305000305175781</v>
      </c>
      <c r="B203" s="1">
        <v>0.98055881261825562</v>
      </c>
      <c r="C203" s="1">
        <v>0.98276013135910034</v>
      </c>
      <c r="D203" s="1">
        <v>0.98099410533905029</v>
      </c>
    </row>
    <row r="204" spans="1:4" x14ac:dyDescent="0.2">
      <c r="A204" s="1">
        <v>70.394996643066406</v>
      </c>
      <c r="B204" s="1">
        <v>0.98008537292480469</v>
      </c>
      <c r="C204" s="1">
        <v>0.9813416600227356</v>
      </c>
      <c r="D204" s="1">
        <v>0.97959476709365845</v>
      </c>
    </row>
    <row r="205" spans="1:4" x14ac:dyDescent="0.2">
      <c r="A205" s="1">
        <v>70.515998840332031</v>
      </c>
      <c r="B205" s="1">
        <v>0.9801710844039917</v>
      </c>
      <c r="C205" s="1">
        <v>0.98382234573364258</v>
      </c>
      <c r="D205" s="1">
        <v>0.98124223947525024</v>
      </c>
    </row>
    <row r="206" spans="1:4" x14ac:dyDescent="0.2">
      <c r="A206" s="1">
        <v>70.606002807617188</v>
      </c>
      <c r="B206" s="1">
        <v>0.97967231273651123</v>
      </c>
      <c r="C206" s="1">
        <v>0.98149675130844116</v>
      </c>
      <c r="D206" s="1">
        <v>0.98238235712051392</v>
      </c>
    </row>
    <row r="207" spans="1:4" x14ac:dyDescent="0.2">
      <c r="A207" s="1">
        <v>70.726997375488281</v>
      </c>
      <c r="B207" s="1">
        <v>0.9784664511680603</v>
      </c>
      <c r="C207" s="1">
        <v>0.98426991701126099</v>
      </c>
      <c r="D207" s="1">
        <v>0.98179513216018677</v>
      </c>
    </row>
    <row r="208" spans="1:4" x14ac:dyDescent="0.2">
      <c r="A208" s="1">
        <v>70.847999572753906</v>
      </c>
      <c r="B208" s="1">
        <v>0.98031288385391235</v>
      </c>
      <c r="C208" s="1">
        <v>0.98171573877334595</v>
      </c>
      <c r="D208" s="1">
        <v>0.98330026865005493</v>
      </c>
    </row>
    <row r="209" spans="1:4" x14ac:dyDescent="0.2">
      <c r="A209" s="1">
        <v>70.938003540039062</v>
      </c>
      <c r="B209" s="1">
        <v>0.98086577653884888</v>
      </c>
      <c r="C209" s="1">
        <v>0.98063075542449951</v>
      </c>
      <c r="D209" s="1">
        <v>0.98223030567169189</v>
      </c>
    </row>
    <row r="210" spans="1:4" x14ac:dyDescent="0.2">
      <c r="A210" s="1">
        <v>71.058998107910156</v>
      </c>
      <c r="B210" s="1">
        <v>0.98015487194061279</v>
      </c>
      <c r="C210" s="1">
        <v>0.98061460256576538</v>
      </c>
      <c r="D210" s="1">
        <v>0.98269039392471313</v>
      </c>
    </row>
    <row r="211" spans="1:4" x14ac:dyDescent="0.2">
      <c r="A211" s="1">
        <v>71.149002075195312</v>
      </c>
      <c r="B211" s="1">
        <v>0.98245918750762939</v>
      </c>
      <c r="C211" s="1">
        <v>0.98209649324417114</v>
      </c>
      <c r="D211" s="1">
        <v>0.98268598318099976</v>
      </c>
    </row>
    <row r="212" spans="1:4" x14ac:dyDescent="0.2">
      <c r="A212" s="1">
        <v>71.209999084472656</v>
      </c>
      <c r="B212" s="1">
        <v>0.97912710905075073</v>
      </c>
      <c r="C212" s="1">
        <v>0.9814523458480835</v>
      </c>
      <c r="D212" s="1">
        <v>0.98122316598892212</v>
      </c>
    </row>
    <row r="213" spans="1:4" x14ac:dyDescent="0.2">
      <c r="A213" s="1">
        <v>71.300003051757812</v>
      </c>
      <c r="B213" s="1">
        <v>0.98018771409988403</v>
      </c>
      <c r="C213" s="1">
        <v>0.98187774419784546</v>
      </c>
      <c r="D213" s="1">
        <v>0.98176288604736328</v>
      </c>
    </row>
    <row r="214" spans="1:4" x14ac:dyDescent="0.2">
      <c r="A214" s="1">
        <v>71.420997619628906</v>
      </c>
      <c r="B214" s="1">
        <v>0.98098021745681763</v>
      </c>
      <c r="C214" s="1">
        <v>0.98475861549377441</v>
      </c>
      <c r="D214" s="1">
        <v>0.98373186588287354</v>
      </c>
    </row>
    <row r="215" spans="1:4" x14ac:dyDescent="0.2">
      <c r="A215" s="1">
        <v>71.541000366210938</v>
      </c>
      <c r="B215" s="1">
        <v>0.98118090629577637</v>
      </c>
      <c r="C215" s="1">
        <v>0.98387390375137329</v>
      </c>
      <c r="D215" s="1">
        <v>0.98404699563980103</v>
      </c>
    </row>
    <row r="216" spans="1:4" x14ac:dyDescent="0.2">
      <c r="A216" s="1">
        <v>71.632003784179688</v>
      </c>
      <c r="B216" s="1">
        <v>0.98165810108184814</v>
      </c>
      <c r="C216" s="1">
        <v>0.98297882080078125</v>
      </c>
      <c r="D216" s="1">
        <v>0.98199969530105591</v>
      </c>
    </row>
    <row r="217" spans="1:4" x14ac:dyDescent="0.2">
      <c r="A217" s="1">
        <v>71.752998352050781</v>
      </c>
      <c r="B217" s="1">
        <v>0.97960096597671509</v>
      </c>
      <c r="C217" s="1">
        <v>0.98195153474807739</v>
      </c>
      <c r="D217" s="1">
        <v>0.98254847526550293</v>
      </c>
    </row>
    <row r="218" spans="1:4" x14ac:dyDescent="0.2">
      <c r="A218" s="1">
        <v>71.843002319335938</v>
      </c>
      <c r="B218" s="1">
        <v>0.98115134239196777</v>
      </c>
      <c r="C218" s="1">
        <v>0.98255383968353271</v>
      </c>
      <c r="D218" s="1">
        <v>0.98366296291351318</v>
      </c>
    </row>
    <row r="219" spans="1:4" x14ac:dyDescent="0.2">
      <c r="A219" s="1">
        <v>71.963996887207031</v>
      </c>
      <c r="B219" s="1">
        <v>0.98021125793457031</v>
      </c>
      <c r="C219" s="1">
        <v>0.98076748847961426</v>
      </c>
      <c r="D219" s="1">
        <v>0.98317664861679077</v>
      </c>
    </row>
    <row r="220" spans="1:4" x14ac:dyDescent="0.2">
      <c r="A220" s="1">
        <v>72.054000854492188</v>
      </c>
      <c r="B220" s="1">
        <v>0.98003524541854858</v>
      </c>
      <c r="C220" s="1">
        <v>0.98225647211074829</v>
      </c>
      <c r="D220" s="1">
        <v>0.98165124654769897</v>
      </c>
    </row>
    <row r="221" spans="1:4" x14ac:dyDescent="0.2">
      <c r="A221" s="1">
        <v>72.119003295898438</v>
      </c>
      <c r="B221" s="1">
        <v>0.97907376289367676</v>
      </c>
      <c r="C221" s="1">
        <v>0.98267543315887451</v>
      </c>
      <c r="D221" s="1">
        <v>0.98263686895370483</v>
      </c>
    </row>
    <row r="222" spans="1:4" x14ac:dyDescent="0.2">
      <c r="A222" s="1">
        <v>72.236000061035156</v>
      </c>
      <c r="B222" s="1">
        <v>0.97964555025100708</v>
      </c>
      <c r="C222" s="1">
        <v>0.98335385322570801</v>
      </c>
      <c r="D222" s="1">
        <v>0.982441246509552</v>
      </c>
    </row>
    <row r="223" spans="1:4" x14ac:dyDescent="0.2">
      <c r="A223" s="1">
        <v>72.356002807617188</v>
      </c>
      <c r="B223" s="1">
        <v>0.98146086931228638</v>
      </c>
      <c r="C223" s="1">
        <v>0.97991281747817993</v>
      </c>
      <c r="D223" s="1">
        <v>0.98150092363357544</v>
      </c>
    </row>
    <row r="224" spans="1:4" x14ac:dyDescent="0.2">
      <c r="A224" s="1">
        <v>72.476997375488281</v>
      </c>
      <c r="B224" s="1">
        <v>0.97914481163024902</v>
      </c>
      <c r="C224" s="1">
        <v>0.98388183116912842</v>
      </c>
      <c r="D224" s="1">
        <v>0.98215204477310181</v>
      </c>
    </row>
    <row r="225" spans="1:4" x14ac:dyDescent="0.2">
      <c r="A225" s="1">
        <v>72.597999572753906</v>
      </c>
      <c r="B225" s="1">
        <v>0.98123288154602051</v>
      </c>
      <c r="C225" s="1">
        <v>0.98160761594772339</v>
      </c>
      <c r="D225" s="1">
        <v>0.98127168416976929</v>
      </c>
    </row>
    <row r="226" spans="1:4" x14ac:dyDescent="0.2">
      <c r="A226" s="1">
        <v>72.657997131347656</v>
      </c>
      <c r="B226" s="1">
        <v>0.98050248622894287</v>
      </c>
      <c r="C226" s="1">
        <v>0.98360574245452881</v>
      </c>
      <c r="D226" s="1">
        <v>0.97990107536315918</v>
      </c>
    </row>
    <row r="227" spans="1:4" x14ac:dyDescent="0.2">
      <c r="A227" s="1">
        <v>72.749000549316406</v>
      </c>
      <c r="B227" s="1">
        <v>0.98068302869796753</v>
      </c>
      <c r="C227" s="1">
        <v>0.98195064067840576</v>
      </c>
      <c r="D227" s="1">
        <v>0.98347961902618408</v>
      </c>
    </row>
    <row r="228" spans="1:4" x14ac:dyDescent="0.2">
      <c r="A228" s="1">
        <v>72.838996887207031</v>
      </c>
      <c r="B228" s="1">
        <v>0.98227769136428833</v>
      </c>
      <c r="C228" s="1">
        <v>0.98256504535675049</v>
      </c>
      <c r="D228" s="1">
        <v>0.98385149240493774</v>
      </c>
    </row>
    <row r="229" spans="1:4" x14ac:dyDescent="0.2">
      <c r="A229" s="1">
        <v>72.959999084472656</v>
      </c>
      <c r="B229" s="1">
        <v>0.98141008615493774</v>
      </c>
      <c r="C229" s="1">
        <v>0.98450195789337158</v>
      </c>
      <c r="D229" s="1">
        <v>0.98305445909500122</v>
      </c>
    </row>
    <row r="230" spans="1:4" x14ac:dyDescent="0.2">
      <c r="A230" s="1">
        <v>73.051002502441406</v>
      </c>
      <c r="B230" s="1">
        <v>0.9819684624671936</v>
      </c>
      <c r="C230" s="1">
        <v>0.98118817806243896</v>
      </c>
      <c r="D230" s="1">
        <v>0.98201280832290649</v>
      </c>
    </row>
    <row r="231" spans="1:4" x14ac:dyDescent="0.2">
      <c r="A231" s="1">
        <v>73.170997619628906</v>
      </c>
      <c r="B231" s="1">
        <v>0.98040056228637695</v>
      </c>
      <c r="C231" s="1">
        <v>0.98390239477157593</v>
      </c>
      <c r="D231" s="1">
        <v>0.98329126834869385</v>
      </c>
    </row>
    <row r="232" spans="1:4" x14ac:dyDescent="0.2">
      <c r="A232" s="1">
        <v>73.262001037597656</v>
      </c>
      <c r="B232" s="1">
        <v>0.98144370317459106</v>
      </c>
      <c r="C232" s="1">
        <v>0.98177969455718994</v>
      </c>
      <c r="D232" s="1">
        <v>0.98301070928573608</v>
      </c>
    </row>
    <row r="233" spans="1:4" x14ac:dyDescent="0.2">
      <c r="A233" s="1">
        <v>73.383003234863281</v>
      </c>
      <c r="B233" s="1">
        <v>0.98177915811538696</v>
      </c>
      <c r="C233" s="1">
        <v>0.98013925552368164</v>
      </c>
      <c r="D233" s="1">
        <v>0.98342961072921753</v>
      </c>
    </row>
    <row r="234" spans="1:4" x14ac:dyDescent="0.2">
      <c r="A234" s="1">
        <v>73.472999572753906</v>
      </c>
      <c r="B234" s="1">
        <v>0.9812818169593811</v>
      </c>
      <c r="C234" s="1">
        <v>0.98304492235183716</v>
      </c>
      <c r="D234" s="1">
        <v>0.98260509967803955</v>
      </c>
    </row>
    <row r="235" spans="1:4" x14ac:dyDescent="0.2">
      <c r="A235" s="1">
        <v>73.594001770019531</v>
      </c>
      <c r="B235" s="1">
        <v>0.9813464879989624</v>
      </c>
      <c r="C235" s="1">
        <v>0.98385655879974365</v>
      </c>
      <c r="D235" s="1">
        <v>0.98250418901443481</v>
      </c>
    </row>
    <row r="236" spans="1:4" x14ac:dyDescent="0.2">
      <c r="A236" s="1">
        <v>73.68499755859375</v>
      </c>
      <c r="B236" s="1">
        <v>0.9805455207824707</v>
      </c>
      <c r="C236" s="1">
        <v>0.98066025972366333</v>
      </c>
      <c r="D236" s="1">
        <v>0.98258364200592041</v>
      </c>
    </row>
    <row r="237" spans="1:4" x14ac:dyDescent="0.2">
      <c r="A237" s="1">
        <v>73.775001525878906</v>
      </c>
      <c r="B237" s="1">
        <v>0.98083227872848511</v>
      </c>
      <c r="C237" s="1">
        <v>0.98328977823257446</v>
      </c>
      <c r="D237" s="1">
        <v>0.98110556602478027</v>
      </c>
    </row>
    <row r="238" spans="1:4" x14ac:dyDescent="0.2">
      <c r="A238" s="1">
        <v>73.838996887207031</v>
      </c>
      <c r="B238" s="1">
        <v>0.98325258493423462</v>
      </c>
      <c r="C238" s="1">
        <v>0.98165082931518555</v>
      </c>
      <c r="D238" s="1">
        <v>0.98152124881744385</v>
      </c>
    </row>
    <row r="239" spans="1:4" x14ac:dyDescent="0.2">
      <c r="A239" s="1">
        <v>73.930000305175781</v>
      </c>
      <c r="B239" s="1">
        <v>0.98150795698165894</v>
      </c>
      <c r="C239" s="1">
        <v>0.98077452182769775</v>
      </c>
      <c r="D239" s="1">
        <v>0.98273569345474243</v>
      </c>
    </row>
    <row r="240" spans="1:4" x14ac:dyDescent="0.2">
      <c r="A240" s="1">
        <v>74.0469970703125</v>
      </c>
      <c r="B240" s="1">
        <v>0.97925806045532227</v>
      </c>
      <c r="C240" s="1">
        <v>0.98234826326370239</v>
      </c>
      <c r="D240" s="1">
        <v>0.98430383205413818</v>
      </c>
    </row>
    <row r="241" spans="1:4" x14ac:dyDescent="0.2">
      <c r="A241" s="1">
        <v>74.197998046875</v>
      </c>
      <c r="B241" s="1">
        <v>0.98011517524719238</v>
      </c>
      <c r="C241" s="1">
        <v>0.98137438297271729</v>
      </c>
      <c r="D241" s="1">
        <v>0.98248648643493652</v>
      </c>
    </row>
    <row r="242" spans="1:4" x14ac:dyDescent="0.2">
      <c r="A242" s="1">
        <v>74.28900146484375</v>
      </c>
      <c r="B242" s="1">
        <v>0.98217308521270752</v>
      </c>
      <c r="C242" s="1">
        <v>0.9818992018699646</v>
      </c>
      <c r="D242" s="1">
        <v>0.98147207498550415</v>
      </c>
    </row>
    <row r="243" spans="1:4" x14ac:dyDescent="0.2">
      <c r="A243" s="1">
        <v>74.378997802734375</v>
      </c>
      <c r="B243" s="1">
        <v>0.98040950298309326</v>
      </c>
      <c r="C243" s="1">
        <v>0.98351371288299561</v>
      </c>
      <c r="D243" s="1">
        <v>0.98295563459396362</v>
      </c>
    </row>
    <row r="244" spans="1:4" x14ac:dyDescent="0.2">
      <c r="A244" s="1">
        <v>74.503997802734375</v>
      </c>
      <c r="B244" s="1">
        <v>0.98074078559875488</v>
      </c>
      <c r="C244" s="1">
        <v>0.98232150077819824</v>
      </c>
      <c r="D244" s="1">
        <v>0.98362582921981812</v>
      </c>
    </row>
    <row r="245" spans="1:4" x14ac:dyDescent="0.2">
      <c r="A245" s="1">
        <v>74.59100341796875</v>
      </c>
      <c r="B245" s="1">
        <v>0.9817085862159729</v>
      </c>
      <c r="C245" s="1">
        <v>0.98357152938842773</v>
      </c>
      <c r="D245" s="1">
        <v>0.98191165924072266</v>
      </c>
    </row>
    <row r="246" spans="1:4" x14ac:dyDescent="0.2">
      <c r="A246" s="1">
        <v>74.680999755859375</v>
      </c>
      <c r="B246" s="1">
        <v>0.98218792676925659</v>
      </c>
      <c r="C246" s="1">
        <v>0.98027133941650391</v>
      </c>
      <c r="D246" s="1">
        <v>0.98407131433486938</v>
      </c>
    </row>
    <row r="247" spans="1:4" x14ac:dyDescent="0.2">
      <c r="A247" s="1">
        <v>74.832000732421875</v>
      </c>
      <c r="B247" s="1">
        <v>0.98066967725753784</v>
      </c>
      <c r="C247" s="1">
        <v>0.98334473371505737</v>
      </c>
      <c r="D247" s="1">
        <v>0.98217326402664185</v>
      </c>
    </row>
    <row r="248" spans="1:4" x14ac:dyDescent="0.2">
      <c r="A248" s="1">
        <v>74.927001953125</v>
      </c>
      <c r="B248" s="1">
        <v>0.98123812675476074</v>
      </c>
      <c r="C248" s="1">
        <v>0.97945928573608398</v>
      </c>
      <c r="D248" s="1">
        <v>0.983967125415802</v>
      </c>
    </row>
    <row r="249" spans="1:4" x14ac:dyDescent="0.2">
      <c r="A249" s="1">
        <v>75.013999938964844</v>
      </c>
      <c r="B249" s="1">
        <v>0.98338830471038818</v>
      </c>
      <c r="C249" s="1">
        <v>0.98390114307403564</v>
      </c>
      <c r="D249" s="1">
        <v>0.98359602689743042</v>
      </c>
    </row>
    <row r="250" spans="1:4" x14ac:dyDescent="0.2">
      <c r="A250" s="1">
        <v>75.103996276855469</v>
      </c>
      <c r="B250" s="1">
        <v>0.98187291622161865</v>
      </c>
      <c r="C250" s="1">
        <v>0.9828258752822876</v>
      </c>
      <c r="D250" s="1">
        <v>0.98287886381149292</v>
      </c>
    </row>
    <row r="251" spans="1:4" x14ac:dyDescent="0.2">
      <c r="A251" s="1">
        <v>75.254997253417969</v>
      </c>
      <c r="B251" s="1">
        <v>0.98056882619857788</v>
      </c>
      <c r="C251" s="1">
        <v>0.98346120119094849</v>
      </c>
      <c r="D251" s="1">
        <v>0.98357844352722168</v>
      </c>
    </row>
    <row r="252" spans="1:4" x14ac:dyDescent="0.2">
      <c r="A252" s="1">
        <v>75.285003662109375</v>
      </c>
      <c r="B252" s="1">
        <v>0.98231905698776245</v>
      </c>
      <c r="C252" s="1">
        <v>0.98429489135742188</v>
      </c>
      <c r="D252" s="1">
        <v>0.98494154214859009</v>
      </c>
    </row>
    <row r="253" spans="1:4" x14ac:dyDescent="0.2">
      <c r="A253" s="1">
        <v>75.375999450683594</v>
      </c>
      <c r="B253" s="1">
        <v>0.98415213823318481</v>
      </c>
      <c r="C253" s="1">
        <v>0.98263090848922729</v>
      </c>
      <c r="D253" s="1">
        <v>0.98480004072189331</v>
      </c>
    </row>
    <row r="254" spans="1:4" x14ac:dyDescent="0.2">
      <c r="A254" s="1">
        <v>75.556999206542969</v>
      </c>
      <c r="B254" s="1">
        <v>0.98137009143829346</v>
      </c>
      <c r="C254" s="1">
        <v>0.98364788293838501</v>
      </c>
      <c r="D254" s="1">
        <v>0.98484331369400024</v>
      </c>
    </row>
    <row r="255" spans="1:4" x14ac:dyDescent="0.2">
      <c r="A255" s="1">
        <v>75.621002197265625</v>
      </c>
      <c r="B255" s="1">
        <v>0.98143869638442993</v>
      </c>
      <c r="C255" s="1">
        <v>0.98279702663421631</v>
      </c>
      <c r="D255" s="1">
        <v>0.98261803388595581</v>
      </c>
    </row>
    <row r="256" spans="1:4" x14ac:dyDescent="0.2">
      <c r="A256" s="1">
        <v>75.708000183105469</v>
      </c>
      <c r="B256" s="1">
        <v>0.97993546724319458</v>
      </c>
      <c r="C256" s="1">
        <v>0.98266875743865967</v>
      </c>
      <c r="D256" s="1">
        <v>0.98202627897262573</v>
      </c>
    </row>
    <row r="257" spans="1:4" x14ac:dyDescent="0.2">
      <c r="A257" s="1">
        <v>75.829002380371094</v>
      </c>
      <c r="B257" s="1">
        <v>0.98235100507736206</v>
      </c>
      <c r="C257" s="1">
        <v>0.98380070924758911</v>
      </c>
      <c r="D257" s="1">
        <v>0.9849553108215332</v>
      </c>
    </row>
    <row r="258" spans="1:4" x14ac:dyDescent="0.2">
      <c r="A258" s="1">
        <v>75.919998168945312</v>
      </c>
      <c r="B258" s="1">
        <v>0.9820287823677063</v>
      </c>
      <c r="C258" s="1">
        <v>0.98339903354644775</v>
      </c>
      <c r="D258" s="1">
        <v>0.98441857099533081</v>
      </c>
    </row>
    <row r="259" spans="1:4" x14ac:dyDescent="0.2">
      <c r="A259" s="1">
        <v>76.041000366210938</v>
      </c>
      <c r="B259" s="1">
        <v>0.98106670379638672</v>
      </c>
      <c r="C259" s="1">
        <v>0.98406350612640381</v>
      </c>
      <c r="D259" s="1">
        <v>0.98417168855667114</v>
      </c>
    </row>
    <row r="260" spans="1:4" x14ac:dyDescent="0.2">
      <c r="A260" s="1">
        <v>76.100997924804688</v>
      </c>
      <c r="B260" s="1">
        <v>0.98196548223495483</v>
      </c>
      <c r="C260" s="1">
        <v>0.98165273666381836</v>
      </c>
      <c r="D260" s="1">
        <v>0.98272466659545898</v>
      </c>
    </row>
    <row r="261" spans="1:4" x14ac:dyDescent="0.2">
      <c r="A261" s="1">
        <v>76.222000122070312</v>
      </c>
      <c r="B261" s="1">
        <v>0.98352563381195068</v>
      </c>
      <c r="C261" s="1">
        <v>0.98406350612640381</v>
      </c>
      <c r="D261" s="1">
        <v>0.98394644260406494</v>
      </c>
    </row>
    <row r="262" spans="1:4" x14ac:dyDescent="0.2">
      <c r="A262" s="1">
        <v>76.313003540039062</v>
      </c>
      <c r="B262" s="1">
        <v>0.9819452166557312</v>
      </c>
      <c r="C262" s="1">
        <v>0.98281764984130859</v>
      </c>
      <c r="D262" s="1">
        <v>0.98504328727722168</v>
      </c>
    </row>
    <row r="263" spans="1:4" x14ac:dyDescent="0.2">
      <c r="A263" s="1">
        <v>76.463996887207031</v>
      </c>
      <c r="B263" s="1">
        <v>0.98561632633209229</v>
      </c>
      <c r="C263" s="1">
        <v>0.98403483629226685</v>
      </c>
      <c r="D263" s="1">
        <v>0.98510551452636719</v>
      </c>
    </row>
    <row r="264" spans="1:4" x14ac:dyDescent="0.2">
      <c r="A264" s="1">
        <v>76.584999084472656</v>
      </c>
      <c r="B264" s="1">
        <v>0.98178321123123169</v>
      </c>
      <c r="C264" s="1">
        <v>0.98486918210983276</v>
      </c>
      <c r="D264" s="1">
        <v>0.98436504602432251</v>
      </c>
    </row>
    <row r="265" spans="1:4" x14ac:dyDescent="0.2">
      <c r="A265" s="1">
        <v>76.644996643066406</v>
      </c>
      <c r="B265" s="1">
        <v>0.98105370998382568</v>
      </c>
      <c r="C265" s="1">
        <v>0.98119586706161499</v>
      </c>
      <c r="D265" s="1">
        <v>0.98394626379013062</v>
      </c>
    </row>
    <row r="266" spans="1:4" x14ac:dyDescent="0.2">
      <c r="A266" s="1">
        <v>76.765998840332031</v>
      </c>
      <c r="B266" s="1">
        <v>0.98151856660842896</v>
      </c>
      <c r="C266" s="1">
        <v>0.98438197374343872</v>
      </c>
      <c r="D266" s="1">
        <v>0.98282593488693237</v>
      </c>
    </row>
    <row r="267" spans="1:4" x14ac:dyDescent="0.2">
      <c r="A267" s="1">
        <v>76.830001831054688</v>
      </c>
      <c r="B267" s="1">
        <v>0.9811968207359314</v>
      </c>
      <c r="C267" s="1">
        <v>0.98290801048278809</v>
      </c>
      <c r="D267" s="1">
        <v>0.98414874076843262</v>
      </c>
    </row>
    <row r="268" spans="1:4" x14ac:dyDescent="0.2">
      <c r="A268" s="1">
        <v>76.916999816894531</v>
      </c>
      <c r="B268" s="1">
        <v>0.98218119144439697</v>
      </c>
      <c r="C268" s="1">
        <v>0.98297291994094849</v>
      </c>
      <c r="D268" s="1">
        <v>0.98225528001785278</v>
      </c>
    </row>
    <row r="269" spans="1:4" x14ac:dyDescent="0.2">
      <c r="A269" s="1">
        <v>77.041999816894531</v>
      </c>
      <c r="B269" s="1">
        <v>0.98217111825942993</v>
      </c>
      <c r="C269" s="1">
        <v>0.98394870758056641</v>
      </c>
      <c r="D269" s="1">
        <v>0.98338150978088379</v>
      </c>
    </row>
    <row r="270" spans="1:4" x14ac:dyDescent="0.2">
      <c r="A270" s="1">
        <v>77.15899658203125</v>
      </c>
      <c r="B270" s="1">
        <v>0.98348802328109741</v>
      </c>
      <c r="C270" s="1">
        <v>0.9835658073425293</v>
      </c>
      <c r="D270" s="1">
        <v>0.98262482881546021</v>
      </c>
    </row>
    <row r="271" spans="1:4" x14ac:dyDescent="0.2">
      <c r="A271" s="1">
        <v>77.279998779296875</v>
      </c>
      <c r="B271" s="1">
        <v>0.98311012983322144</v>
      </c>
      <c r="C271" s="1">
        <v>0.9814266562461853</v>
      </c>
      <c r="D271" s="1">
        <v>0.98540729284286499</v>
      </c>
    </row>
    <row r="272" spans="1:4" x14ac:dyDescent="0.2">
      <c r="A272" s="1">
        <v>77.339996337890625</v>
      </c>
      <c r="B272" s="1">
        <v>0.98181670904159546</v>
      </c>
      <c r="C272" s="1">
        <v>0.98333048820495605</v>
      </c>
      <c r="D272" s="1">
        <v>0.98243552446365356</v>
      </c>
    </row>
    <row r="273" spans="1:4" x14ac:dyDescent="0.2">
      <c r="A273" s="1">
        <v>77.464996337890625</v>
      </c>
      <c r="B273" s="1">
        <v>0.98199206590652466</v>
      </c>
      <c r="C273" s="1">
        <v>0.98319470882415771</v>
      </c>
      <c r="D273" s="1">
        <v>0.98726063966751099</v>
      </c>
    </row>
    <row r="274" spans="1:4" x14ac:dyDescent="0.2">
      <c r="A274" s="1">
        <v>77.582000732421875</v>
      </c>
      <c r="B274" s="1">
        <v>0.98267924785614014</v>
      </c>
      <c r="C274" s="1">
        <v>0.98373264074325562</v>
      </c>
      <c r="D274" s="1">
        <v>0.98352867364883423</v>
      </c>
    </row>
    <row r="275" spans="1:4" x14ac:dyDescent="0.2">
      <c r="A275" s="1">
        <v>77.672996520996094</v>
      </c>
      <c r="B275" s="1">
        <v>0.98172199726104736</v>
      </c>
      <c r="C275" s="1">
        <v>0.9813607931137085</v>
      </c>
      <c r="D275" s="1">
        <v>0.98231452703475952</v>
      </c>
    </row>
    <row r="276" spans="1:4" x14ac:dyDescent="0.2">
      <c r="A276" s="1">
        <v>77.733001708984375</v>
      </c>
      <c r="B276" s="1">
        <v>0.98265248537063599</v>
      </c>
      <c r="C276" s="1">
        <v>0.98235756158828735</v>
      </c>
      <c r="D276" s="1">
        <v>0.98470962047576904</v>
      </c>
    </row>
    <row r="277" spans="1:4" x14ac:dyDescent="0.2">
      <c r="A277" s="1">
        <v>77.855003356933594</v>
      </c>
      <c r="B277" s="1">
        <v>0.98285973072052002</v>
      </c>
      <c r="C277" s="1">
        <v>0.98395383358001709</v>
      </c>
      <c r="D277" s="1">
        <v>0.98374497890472412</v>
      </c>
    </row>
    <row r="278" spans="1:4" x14ac:dyDescent="0.2">
      <c r="A278" s="1">
        <v>77.974998474121094</v>
      </c>
      <c r="B278" s="1">
        <v>0.98193836212158203</v>
      </c>
      <c r="C278" s="1">
        <v>0.98291534185409546</v>
      </c>
      <c r="D278" s="1">
        <v>0.98558306694030762</v>
      </c>
    </row>
    <row r="279" spans="1:4" x14ac:dyDescent="0.2">
      <c r="A279" s="1">
        <v>78.096000671386719</v>
      </c>
      <c r="B279" s="1">
        <v>0.98446261882781982</v>
      </c>
      <c r="C279" s="1">
        <v>0.98379713296890259</v>
      </c>
      <c r="D279" s="1">
        <v>0.98579913377761841</v>
      </c>
    </row>
    <row r="280" spans="1:4" x14ac:dyDescent="0.2">
      <c r="A280" s="1">
        <v>78.186996459960938</v>
      </c>
      <c r="B280" s="1">
        <v>0.98514527082443237</v>
      </c>
      <c r="C280" s="1">
        <v>0.98379600048065186</v>
      </c>
      <c r="D280" s="1">
        <v>0.98451083898544312</v>
      </c>
    </row>
    <row r="281" spans="1:4" x14ac:dyDescent="0.2">
      <c r="A281" s="1">
        <v>78.277999877929688</v>
      </c>
      <c r="B281" s="1">
        <v>0.98198091983795166</v>
      </c>
      <c r="C281" s="1">
        <v>0.98390036821365356</v>
      </c>
      <c r="D281" s="1">
        <v>0.98693382740020752</v>
      </c>
    </row>
    <row r="282" spans="1:4" x14ac:dyDescent="0.2">
      <c r="A282" s="1">
        <v>78.337997436523438</v>
      </c>
      <c r="B282" s="1">
        <v>0.98486459255218506</v>
      </c>
      <c r="C282" s="1">
        <v>0.98489004373550415</v>
      </c>
      <c r="D282" s="1">
        <v>0.98346507549285889</v>
      </c>
    </row>
    <row r="283" spans="1:4" x14ac:dyDescent="0.2">
      <c r="A283" s="1">
        <v>78.458999633789062</v>
      </c>
      <c r="B283" s="1">
        <v>0.98454606533050537</v>
      </c>
      <c r="C283" s="1">
        <v>0.98174029588699341</v>
      </c>
      <c r="D283" s="1">
        <v>0.98419636487960815</v>
      </c>
    </row>
    <row r="284" spans="1:4" x14ac:dyDescent="0.2">
      <c r="A284" s="1">
        <v>78.580001831054688</v>
      </c>
      <c r="B284" s="1">
        <v>0.98307985067367554</v>
      </c>
      <c r="C284" s="1">
        <v>0.98376911878585815</v>
      </c>
      <c r="D284" s="1">
        <v>0.98445755243301392</v>
      </c>
    </row>
    <row r="285" spans="1:4" x14ac:dyDescent="0.2">
      <c r="A285" s="1">
        <v>78.670997619628906</v>
      </c>
      <c r="B285" s="1">
        <v>0.98499250411987305</v>
      </c>
      <c r="C285" s="1">
        <v>0.98306542634963989</v>
      </c>
      <c r="D285" s="1">
        <v>0.98452967405319214</v>
      </c>
    </row>
    <row r="286" spans="1:4" x14ac:dyDescent="0.2">
      <c r="A286" s="1">
        <v>78.794998168945312</v>
      </c>
      <c r="B286" s="1">
        <v>0.98567813634872437</v>
      </c>
      <c r="C286" s="1">
        <v>0.98292654752731323</v>
      </c>
      <c r="D286" s="1">
        <v>0.98393028974533081</v>
      </c>
    </row>
    <row r="287" spans="1:4" x14ac:dyDescent="0.2">
      <c r="A287" s="1">
        <v>78.851997375488281</v>
      </c>
      <c r="B287" s="1">
        <v>0.9841073751449585</v>
      </c>
      <c r="C287" s="1">
        <v>0.98287075757980347</v>
      </c>
      <c r="D287" s="1">
        <v>0.98332911729812622</v>
      </c>
    </row>
    <row r="288" spans="1:4" x14ac:dyDescent="0.2">
      <c r="A288" s="1">
        <v>78.976997375488281</v>
      </c>
      <c r="B288" s="1">
        <v>0.98374408483505249</v>
      </c>
      <c r="C288" s="1">
        <v>0.98357594013214111</v>
      </c>
      <c r="D288" s="1">
        <v>0.98363101482391357</v>
      </c>
    </row>
    <row r="289" spans="1:4" x14ac:dyDescent="0.2">
      <c r="A289" s="1">
        <v>79.094001770019531</v>
      </c>
      <c r="B289" s="1">
        <v>0.98476016521453857</v>
      </c>
      <c r="C289" s="1">
        <v>0.9833565354347229</v>
      </c>
      <c r="D289" s="1">
        <v>0.98283398151397705</v>
      </c>
    </row>
    <row r="290" spans="1:4" x14ac:dyDescent="0.2">
      <c r="A290" s="1">
        <v>79.214996337890625</v>
      </c>
      <c r="B290" s="1">
        <v>0.98249715566635132</v>
      </c>
      <c r="C290" s="1">
        <v>0.98271811008453369</v>
      </c>
      <c r="D290" s="1">
        <v>0.98650377988815308</v>
      </c>
    </row>
    <row r="291" spans="1:4" x14ac:dyDescent="0.2">
      <c r="A291" s="1">
        <v>79.339996337890625</v>
      </c>
      <c r="B291" s="1">
        <v>0.98319548368453979</v>
      </c>
      <c r="C291" s="1">
        <v>0.98307353258132935</v>
      </c>
      <c r="D291" s="1">
        <v>0.98537689447402954</v>
      </c>
    </row>
    <row r="292" spans="1:4" x14ac:dyDescent="0.2">
      <c r="A292" s="1">
        <v>79.46099853515625</v>
      </c>
      <c r="B292" s="1">
        <v>0.98425561189651489</v>
      </c>
      <c r="C292" s="1">
        <v>0.98435485363006592</v>
      </c>
      <c r="D292" s="1">
        <v>0.9859626293182373</v>
      </c>
    </row>
    <row r="293" spans="1:4" x14ac:dyDescent="0.2">
      <c r="A293" s="1">
        <v>79.457000732421875</v>
      </c>
      <c r="B293" s="1">
        <v>0.98393279314041138</v>
      </c>
      <c r="C293" s="1">
        <v>0.9813227653503418</v>
      </c>
      <c r="D293" s="1">
        <v>0.9855913519859314</v>
      </c>
    </row>
    <row r="294" spans="1:4" x14ac:dyDescent="0.2">
      <c r="A294" s="1">
        <v>79.5780029296875</v>
      </c>
      <c r="B294" s="1">
        <v>0.98300200700759888</v>
      </c>
      <c r="C294" s="1">
        <v>0.98444199562072754</v>
      </c>
      <c r="D294" s="1">
        <v>0.98474019765853882</v>
      </c>
    </row>
    <row r="295" spans="1:4" x14ac:dyDescent="0.2">
      <c r="A295" s="1">
        <v>79.730003356933594</v>
      </c>
      <c r="B295" s="1">
        <v>0.98404794931411743</v>
      </c>
      <c r="C295" s="1">
        <v>0.98458927869796753</v>
      </c>
      <c r="D295" s="1">
        <v>0.9854394793510437</v>
      </c>
    </row>
    <row r="296" spans="1:4" x14ac:dyDescent="0.2">
      <c r="A296" s="1">
        <v>79.790000915527344</v>
      </c>
      <c r="B296" s="1">
        <v>0.98387134075164795</v>
      </c>
      <c r="C296" s="1">
        <v>0.98483306169509888</v>
      </c>
      <c r="D296" s="1">
        <v>0.98231196403503418</v>
      </c>
    </row>
    <row r="297" spans="1:4" x14ac:dyDescent="0.2">
      <c r="A297" s="1">
        <v>79.911003112792969</v>
      </c>
      <c r="B297" s="1">
        <v>0.98394644260406494</v>
      </c>
      <c r="C297" s="1">
        <v>0.9836505651473999</v>
      </c>
      <c r="D297" s="1">
        <v>0.98567497730255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A7CF5-A4A4-C54D-847F-CDC4E62AB696}">
  <dimension ref="A1:D297"/>
  <sheetViews>
    <sheetView tabSelected="1" workbookViewId="0">
      <selection activeCell="G20" sqref="G20"/>
    </sheetView>
  </sheetViews>
  <sheetFormatPr baseColWidth="10" defaultRowHeight="16" x14ac:dyDescent="0.2"/>
  <cols>
    <col min="1" max="1" width="15.33203125" style="1" bestFit="1" customWidth="1"/>
    <col min="2" max="2" width="16.5" style="1" bestFit="1" customWidth="1"/>
    <col min="3" max="4" width="12.1640625" style="1" bestFit="1" customWidth="1"/>
  </cols>
  <sheetData>
    <row r="1" spans="1:4" x14ac:dyDescent="0.2">
      <c r="A1" s="1" t="s">
        <v>2</v>
      </c>
      <c r="B1" s="1" t="s">
        <v>3</v>
      </c>
      <c r="C1" s="1" t="s">
        <v>3</v>
      </c>
      <c r="D1" s="1" t="s">
        <v>3</v>
      </c>
    </row>
    <row r="2" spans="1:4" x14ac:dyDescent="0.2">
      <c r="B2" s="1" t="s">
        <v>4</v>
      </c>
      <c r="C2" s="1" t="s">
        <v>5</v>
      </c>
      <c r="D2" s="1" t="s">
        <v>6</v>
      </c>
    </row>
    <row r="3" spans="1:4" x14ac:dyDescent="0.2">
      <c r="A3" s="1" t="s">
        <v>8</v>
      </c>
      <c r="B3" s="1" t="s">
        <v>1</v>
      </c>
      <c r="C3" s="2" t="s">
        <v>7</v>
      </c>
      <c r="D3" s="1" t="s">
        <v>0</v>
      </c>
    </row>
    <row r="4" spans="1:4" x14ac:dyDescent="0.2">
      <c r="A4" s="1">
        <v>55.056999206542969</v>
      </c>
      <c r="B4" s="1">
        <v>0.67575961351394653</v>
      </c>
      <c r="C4" s="1">
        <v>0.67401540279388428</v>
      </c>
      <c r="D4" s="1">
        <v>0.6716805100440979</v>
      </c>
    </row>
    <row r="5" spans="1:4" x14ac:dyDescent="0.2">
      <c r="A5" s="1">
        <v>55.146999359130859</v>
      </c>
      <c r="B5" s="1">
        <v>0.67422264814376831</v>
      </c>
      <c r="C5" s="1">
        <v>0.67250752449035645</v>
      </c>
      <c r="D5" s="1">
        <v>0.67258191108703613</v>
      </c>
    </row>
    <row r="6" spans="1:4" x14ac:dyDescent="0.2">
      <c r="A6" s="1">
        <v>55.268001556396477</v>
      </c>
      <c r="B6" s="1">
        <v>0.67421931028366089</v>
      </c>
      <c r="C6" s="1">
        <v>0.67343747615814209</v>
      </c>
      <c r="D6" s="1">
        <v>0.67482459545135498</v>
      </c>
    </row>
    <row r="7" spans="1:4" x14ac:dyDescent="0.2">
      <c r="A7" s="1">
        <v>55.387001037597663</v>
      </c>
      <c r="B7" s="1">
        <v>0.67400056123733521</v>
      </c>
      <c r="C7" s="1">
        <v>0.67230445146560669</v>
      </c>
      <c r="D7" s="1">
        <v>0.67421120405197144</v>
      </c>
    </row>
    <row r="8" spans="1:4" x14ac:dyDescent="0.2">
      <c r="A8" s="1">
        <v>55.448001861572273</v>
      </c>
      <c r="B8" s="1">
        <v>0.67447543144226074</v>
      </c>
      <c r="C8" s="1">
        <v>0.67132413387298584</v>
      </c>
      <c r="D8" s="1">
        <v>0.67537301778793335</v>
      </c>
    </row>
    <row r="9" spans="1:4" x14ac:dyDescent="0.2">
      <c r="A9" s="1">
        <v>55.568000793457031</v>
      </c>
      <c r="B9" s="1">
        <v>0.67373287677764893</v>
      </c>
      <c r="C9" s="1">
        <v>0.6743653416633606</v>
      </c>
      <c r="D9" s="1">
        <v>0.67380058765411377</v>
      </c>
    </row>
    <row r="10" spans="1:4" x14ac:dyDescent="0.2">
      <c r="A10" s="1">
        <v>55.658000946044922</v>
      </c>
      <c r="B10" s="1">
        <v>0.67497146129608154</v>
      </c>
      <c r="C10" s="1">
        <v>0.67506182193756104</v>
      </c>
      <c r="D10" s="1">
        <v>0.67324286699295044</v>
      </c>
    </row>
    <row r="11" spans="1:4" x14ac:dyDescent="0.2">
      <c r="A11" s="1">
        <v>55.777999877929688</v>
      </c>
      <c r="B11" s="1">
        <v>0.67469435930252075</v>
      </c>
      <c r="C11" s="1">
        <v>0.672801673412323</v>
      </c>
      <c r="D11" s="1">
        <v>0.6759941577911377</v>
      </c>
    </row>
    <row r="12" spans="1:4" x14ac:dyDescent="0.2">
      <c r="A12" s="1">
        <v>55.897998809814453</v>
      </c>
      <c r="B12" s="1">
        <v>0.67495769262313843</v>
      </c>
      <c r="C12" s="1">
        <v>0.673179030418396</v>
      </c>
      <c r="D12" s="1">
        <v>0.67293119430541992</v>
      </c>
    </row>
    <row r="13" spans="1:4" x14ac:dyDescent="0.2">
      <c r="A13" s="1">
        <v>55.987998962402337</v>
      </c>
      <c r="B13" s="1">
        <v>0.67569649219512939</v>
      </c>
      <c r="C13" s="1">
        <v>0.67260277271270752</v>
      </c>
      <c r="D13" s="1">
        <v>0.67306351661682129</v>
      </c>
    </row>
    <row r="14" spans="1:4" x14ac:dyDescent="0.2">
      <c r="A14" s="1">
        <v>56.077999114990227</v>
      </c>
      <c r="B14" s="1">
        <v>0.67486506700515747</v>
      </c>
      <c r="C14" s="1">
        <v>0.6744840145111084</v>
      </c>
      <c r="D14" s="1">
        <v>0.6748015284538269</v>
      </c>
    </row>
    <row r="15" spans="1:4" x14ac:dyDescent="0.2">
      <c r="A15" s="1">
        <v>56.167999267578118</v>
      </c>
      <c r="B15" s="1">
        <v>0.673115074634552</v>
      </c>
      <c r="C15" s="1">
        <v>0.67234593629837036</v>
      </c>
      <c r="D15" s="1">
        <v>0.67378520965576172</v>
      </c>
    </row>
    <row r="16" spans="1:4" x14ac:dyDescent="0.2">
      <c r="A16" s="1">
        <v>56.257999420166023</v>
      </c>
      <c r="B16" s="1">
        <v>0.67455977201461792</v>
      </c>
      <c r="C16" s="1">
        <v>0.67395627498626709</v>
      </c>
      <c r="D16" s="1">
        <v>0.67357772588729858</v>
      </c>
    </row>
    <row r="17" spans="1:4" x14ac:dyDescent="0.2">
      <c r="A17" s="1">
        <v>56.377998352050781</v>
      </c>
      <c r="B17" s="1">
        <v>0.67585462331771851</v>
      </c>
      <c r="C17" s="1">
        <v>0.67478311061859131</v>
      </c>
      <c r="D17" s="1">
        <v>0.67495584487915039</v>
      </c>
    </row>
    <row r="18" spans="1:4" x14ac:dyDescent="0.2">
      <c r="A18" s="1">
        <v>56.467998504638672</v>
      </c>
      <c r="B18" s="1">
        <v>0.67403095960617065</v>
      </c>
      <c r="C18" s="1">
        <v>0.67388612031936646</v>
      </c>
      <c r="D18" s="1">
        <v>0.67691361904144287</v>
      </c>
    </row>
    <row r="19" spans="1:4" x14ac:dyDescent="0.2">
      <c r="A19" s="1">
        <v>56.588001251220703</v>
      </c>
      <c r="B19" s="1">
        <v>0.67320424318313599</v>
      </c>
      <c r="C19" s="1">
        <v>0.67548173666000366</v>
      </c>
      <c r="D19" s="1">
        <v>0.67544853687286377</v>
      </c>
    </row>
    <row r="20" spans="1:4" x14ac:dyDescent="0.2">
      <c r="A20" s="1">
        <v>56.678001403808587</v>
      </c>
      <c r="B20" s="1">
        <v>0.6746487021446228</v>
      </c>
      <c r="C20" s="1">
        <v>0.67597502470016479</v>
      </c>
      <c r="D20" s="1">
        <v>0.67258703708648682</v>
      </c>
    </row>
    <row r="21" spans="1:4" x14ac:dyDescent="0.2">
      <c r="A21" s="1">
        <v>56.798999786376953</v>
      </c>
      <c r="B21" s="1">
        <v>0.67680865526199341</v>
      </c>
      <c r="C21" s="1">
        <v>0.67595976591110229</v>
      </c>
      <c r="D21" s="1">
        <v>0.67474061250686646</v>
      </c>
    </row>
    <row r="22" spans="1:4" x14ac:dyDescent="0.2">
      <c r="A22" s="1">
        <v>56.918998718261719</v>
      </c>
      <c r="B22" s="1">
        <v>0.67504453659057617</v>
      </c>
      <c r="C22" s="1">
        <v>0.67456346750259399</v>
      </c>
      <c r="D22" s="1">
        <v>0.6774483323097229</v>
      </c>
    </row>
    <row r="23" spans="1:4" x14ac:dyDescent="0.2">
      <c r="A23" s="1">
        <v>57.008998870849609</v>
      </c>
      <c r="B23" s="1">
        <v>0.67634087800979614</v>
      </c>
      <c r="C23" s="1">
        <v>0.67394560575485229</v>
      </c>
      <c r="D23" s="1">
        <v>0.6770818829536438</v>
      </c>
    </row>
    <row r="24" spans="1:4" x14ac:dyDescent="0.2">
      <c r="A24" s="1">
        <v>57.069000244140618</v>
      </c>
      <c r="B24" s="1">
        <v>0.67594969272613525</v>
      </c>
      <c r="C24" s="1">
        <v>0.67662286758422852</v>
      </c>
      <c r="D24" s="1">
        <v>0.67570692300796509</v>
      </c>
    </row>
    <row r="25" spans="1:4" x14ac:dyDescent="0.2">
      <c r="A25" s="1">
        <v>57.159000396728523</v>
      </c>
      <c r="B25" s="1">
        <v>0.67528337240219116</v>
      </c>
      <c r="C25" s="1">
        <v>0.67396807670593262</v>
      </c>
      <c r="D25" s="1">
        <v>0.67487531900405884</v>
      </c>
    </row>
    <row r="26" spans="1:4" x14ac:dyDescent="0.2">
      <c r="A26" s="1">
        <v>57.305999755859382</v>
      </c>
      <c r="B26" s="1">
        <v>0.67507565021514893</v>
      </c>
      <c r="C26" s="1">
        <v>0.67450720071792603</v>
      </c>
      <c r="D26" s="1">
        <v>0.67506110668182373</v>
      </c>
    </row>
    <row r="27" spans="1:4" x14ac:dyDescent="0.2">
      <c r="A27" s="1">
        <v>57.429000854492188</v>
      </c>
      <c r="B27" s="1">
        <v>0.67744272947311401</v>
      </c>
      <c r="C27" s="1">
        <v>0.67692267894744873</v>
      </c>
      <c r="D27" s="1">
        <v>0.67409968376159668</v>
      </c>
    </row>
    <row r="28" spans="1:4" x14ac:dyDescent="0.2">
      <c r="A28" s="1">
        <v>57.519001007080078</v>
      </c>
      <c r="B28" s="1">
        <v>0.67523711919784546</v>
      </c>
      <c r="C28" s="1">
        <v>0.67733943462371826</v>
      </c>
      <c r="D28" s="1">
        <v>0.67591553926467896</v>
      </c>
    </row>
    <row r="29" spans="1:4" x14ac:dyDescent="0.2">
      <c r="A29" s="1">
        <v>57.548999786376953</v>
      </c>
      <c r="B29" s="1">
        <v>0.6768496036529541</v>
      </c>
      <c r="C29" s="1">
        <v>0.67459797859191895</v>
      </c>
      <c r="D29" s="1">
        <v>0.67609775066375732</v>
      </c>
    </row>
    <row r="30" spans="1:4" x14ac:dyDescent="0.2">
      <c r="A30" s="1">
        <v>57.639999389648438</v>
      </c>
      <c r="B30" s="1">
        <v>0.67529457807540894</v>
      </c>
      <c r="C30" s="1">
        <v>0.67585873603820801</v>
      </c>
      <c r="D30" s="1">
        <v>0.67501997947692871</v>
      </c>
    </row>
    <row r="31" spans="1:4" x14ac:dyDescent="0.2">
      <c r="A31" s="1">
        <v>57.759998321533203</v>
      </c>
      <c r="B31" s="1">
        <v>0.67664837837219238</v>
      </c>
      <c r="C31" s="1">
        <v>0.67634862661361694</v>
      </c>
      <c r="D31" s="1">
        <v>0.67556911706924438</v>
      </c>
    </row>
    <row r="32" spans="1:4" x14ac:dyDescent="0.2">
      <c r="A32" s="1">
        <v>57.909999847412109</v>
      </c>
      <c r="B32" s="1">
        <v>0.67494505643844604</v>
      </c>
      <c r="C32" s="1">
        <v>0.67546534538269043</v>
      </c>
      <c r="D32" s="1">
        <v>0.67431753873825073</v>
      </c>
    </row>
    <row r="33" spans="1:4" x14ac:dyDescent="0.2">
      <c r="A33" s="1">
        <v>58.029998779296882</v>
      </c>
      <c r="B33" s="1">
        <v>0.67572623491287231</v>
      </c>
      <c r="C33" s="1">
        <v>0.67692458629608154</v>
      </c>
      <c r="D33" s="1">
        <v>0.67438751459121704</v>
      </c>
    </row>
    <row r="34" spans="1:4" x14ac:dyDescent="0.2">
      <c r="A34" s="1">
        <v>58.090000152587891</v>
      </c>
      <c r="B34" s="1">
        <v>0.67456209659576416</v>
      </c>
      <c r="C34" s="1">
        <v>0.67649537324905396</v>
      </c>
      <c r="D34" s="1">
        <v>0.67510783672332764</v>
      </c>
    </row>
    <row r="35" spans="1:4" x14ac:dyDescent="0.2">
      <c r="A35" s="1">
        <v>58.180000305175781</v>
      </c>
      <c r="B35" s="1">
        <v>0.67813658714294434</v>
      </c>
      <c r="C35" s="1">
        <v>0.67627924680709839</v>
      </c>
      <c r="D35" s="1">
        <v>0.67632007598876953</v>
      </c>
    </row>
    <row r="36" spans="1:4" x14ac:dyDescent="0.2">
      <c r="A36" s="1">
        <v>58.300998687744141</v>
      </c>
      <c r="B36" s="1">
        <v>0.67419105768203735</v>
      </c>
      <c r="C36" s="1">
        <v>0.67456519603729248</v>
      </c>
      <c r="D36" s="1">
        <v>0.67562204599380493</v>
      </c>
    </row>
    <row r="37" spans="1:4" x14ac:dyDescent="0.2">
      <c r="A37" s="1">
        <v>58.421001434326172</v>
      </c>
      <c r="B37" s="1">
        <v>0.67591619491577148</v>
      </c>
      <c r="C37" s="1">
        <v>0.67428785562515259</v>
      </c>
      <c r="D37" s="1">
        <v>0.67424708604812622</v>
      </c>
    </row>
    <row r="38" spans="1:4" x14ac:dyDescent="0.2">
      <c r="A38" s="1">
        <v>58.536998748779297</v>
      </c>
      <c r="B38" s="1">
        <v>0.6767541766166687</v>
      </c>
      <c r="C38" s="1">
        <v>0.67370712757110596</v>
      </c>
      <c r="D38" s="1">
        <v>0.67305129766464233</v>
      </c>
    </row>
    <row r="39" spans="1:4" x14ac:dyDescent="0.2">
      <c r="A39" s="1">
        <v>58.631000518798828</v>
      </c>
      <c r="B39" s="1">
        <v>0.67650264501571655</v>
      </c>
      <c r="C39" s="1">
        <v>0.67579418420791626</v>
      </c>
      <c r="D39" s="1">
        <v>0.67506259679794312</v>
      </c>
    </row>
    <row r="40" spans="1:4" x14ac:dyDescent="0.2">
      <c r="A40" s="1">
        <v>58.750999450683587</v>
      </c>
      <c r="B40" s="1">
        <v>0.67745411396026611</v>
      </c>
      <c r="C40" s="1">
        <v>0.67632704973220825</v>
      </c>
      <c r="D40" s="1">
        <v>0.67675518989562988</v>
      </c>
    </row>
    <row r="41" spans="1:4" x14ac:dyDescent="0.2">
      <c r="A41" s="1">
        <v>58.780998229980469</v>
      </c>
      <c r="B41" s="1">
        <v>0.67615425586700439</v>
      </c>
      <c r="C41" s="1">
        <v>0.67459094524383545</v>
      </c>
      <c r="D41" s="1">
        <v>0.67530858516693115</v>
      </c>
    </row>
    <row r="42" spans="1:4" x14ac:dyDescent="0.2">
      <c r="A42" s="1">
        <v>58.9010009765625</v>
      </c>
      <c r="B42" s="1">
        <v>0.67575061321258545</v>
      </c>
      <c r="C42" s="1">
        <v>0.67767184972763062</v>
      </c>
      <c r="D42" s="1">
        <v>0.67580461502075195</v>
      </c>
    </row>
    <row r="43" spans="1:4" x14ac:dyDescent="0.2">
      <c r="A43" s="1">
        <v>58.992000579833977</v>
      </c>
      <c r="B43" s="1">
        <v>0.67780745029449463</v>
      </c>
      <c r="C43" s="1">
        <v>0.67682820558547974</v>
      </c>
      <c r="D43" s="1">
        <v>0.675881028175354</v>
      </c>
    </row>
    <row r="44" spans="1:4" x14ac:dyDescent="0.2">
      <c r="A44" s="1">
        <v>59.141998291015618</v>
      </c>
      <c r="B44" s="1">
        <v>0.67691975831985474</v>
      </c>
      <c r="C44" s="1">
        <v>0.67654818296432495</v>
      </c>
      <c r="D44" s="1">
        <v>0.67405056953430176</v>
      </c>
    </row>
    <row r="45" spans="1:4" x14ac:dyDescent="0.2">
      <c r="A45" s="1">
        <v>59.201999664306641</v>
      </c>
      <c r="B45" s="1">
        <v>0.67679411172866821</v>
      </c>
      <c r="C45" s="1">
        <v>0.67609041929244995</v>
      </c>
      <c r="D45" s="1">
        <v>0.67622405290603638</v>
      </c>
    </row>
    <row r="46" spans="1:4" x14ac:dyDescent="0.2">
      <c r="A46" s="1">
        <v>59.321998596191413</v>
      </c>
      <c r="B46" s="1">
        <v>0.67722839117050171</v>
      </c>
      <c r="C46" s="1">
        <v>0.67555749416351318</v>
      </c>
      <c r="D46" s="1">
        <v>0.67611831426620483</v>
      </c>
    </row>
    <row r="47" spans="1:4" x14ac:dyDescent="0.2">
      <c r="A47" s="1">
        <v>59.442001342773438</v>
      </c>
      <c r="B47" s="1">
        <v>0.67634594440460205</v>
      </c>
      <c r="C47" s="1">
        <v>0.67523163557052612</v>
      </c>
      <c r="D47" s="1">
        <v>0.6766585111618042</v>
      </c>
    </row>
    <row r="48" spans="1:4" x14ac:dyDescent="0.2">
      <c r="A48" s="1">
        <v>59.562999725341797</v>
      </c>
      <c r="B48" s="1">
        <v>0.67632156610488892</v>
      </c>
      <c r="C48" s="1">
        <v>0.67451542615890503</v>
      </c>
      <c r="D48" s="1">
        <v>0.67511963844299316</v>
      </c>
    </row>
    <row r="49" spans="1:4" x14ac:dyDescent="0.2">
      <c r="A49" s="1">
        <v>59.652999877929688</v>
      </c>
      <c r="B49" s="1">
        <v>0.67822098731994629</v>
      </c>
      <c r="C49" s="1">
        <v>0.67434895038604736</v>
      </c>
      <c r="D49" s="1">
        <v>0.67627882957458496</v>
      </c>
    </row>
    <row r="50" spans="1:4" x14ac:dyDescent="0.2">
      <c r="A50" s="1">
        <v>59.769001007080078</v>
      </c>
      <c r="B50" s="1">
        <v>0.67893844842910767</v>
      </c>
      <c r="C50" s="1">
        <v>0.67730242013931274</v>
      </c>
      <c r="D50" s="1">
        <v>0.67594748735427856</v>
      </c>
    </row>
    <row r="51" spans="1:4" x14ac:dyDescent="0.2">
      <c r="A51" s="1">
        <v>59.803001403808587</v>
      </c>
      <c r="B51" s="1">
        <v>0.6760108470916748</v>
      </c>
      <c r="C51" s="1">
        <v>0.67547518014907837</v>
      </c>
      <c r="D51" s="1">
        <v>0.67692172527313232</v>
      </c>
    </row>
    <row r="52" spans="1:4" x14ac:dyDescent="0.2">
      <c r="A52" s="1">
        <v>59.893001556396477</v>
      </c>
      <c r="B52" s="1">
        <v>0.67956382036209106</v>
      </c>
      <c r="C52" s="1">
        <v>0.67678236961364746</v>
      </c>
      <c r="D52" s="1">
        <v>0.67601382732391357</v>
      </c>
    </row>
    <row r="53" spans="1:4" x14ac:dyDescent="0.2">
      <c r="A53" s="1">
        <v>59.984001159667969</v>
      </c>
      <c r="B53" s="1">
        <v>0.67790764570236206</v>
      </c>
      <c r="C53" s="1">
        <v>0.67578381299972534</v>
      </c>
      <c r="D53" s="1">
        <v>0.67792266607284546</v>
      </c>
    </row>
    <row r="54" spans="1:4" x14ac:dyDescent="0.2">
      <c r="A54" s="1">
        <v>60.133998870849609</v>
      </c>
      <c r="B54" s="1">
        <v>0.6773216724395752</v>
      </c>
      <c r="C54" s="1">
        <v>0.67702257633209229</v>
      </c>
      <c r="D54" s="1">
        <v>0.67788535356521606</v>
      </c>
    </row>
    <row r="55" spans="1:4" x14ac:dyDescent="0.2">
      <c r="A55" s="1">
        <v>60.254001617431641</v>
      </c>
      <c r="B55" s="1">
        <v>0.67752176523208618</v>
      </c>
      <c r="C55" s="1">
        <v>0.67811238765716553</v>
      </c>
      <c r="D55" s="1">
        <v>0.67654412984848022</v>
      </c>
    </row>
    <row r="56" spans="1:4" x14ac:dyDescent="0.2">
      <c r="A56" s="1">
        <v>60.374000549316413</v>
      </c>
      <c r="B56" s="1">
        <v>0.67809659242630005</v>
      </c>
      <c r="C56" s="1">
        <v>0.67870694398880005</v>
      </c>
      <c r="D56" s="1">
        <v>0.6780475378036499</v>
      </c>
    </row>
    <row r="57" spans="1:4" x14ac:dyDescent="0.2">
      <c r="A57" s="1">
        <v>60.435001373291023</v>
      </c>
      <c r="B57" s="1">
        <v>0.67643952369689941</v>
      </c>
      <c r="C57" s="1">
        <v>0.6763579249382019</v>
      </c>
      <c r="D57" s="1">
        <v>0.67723244428634644</v>
      </c>
    </row>
    <row r="58" spans="1:4" x14ac:dyDescent="0.2">
      <c r="A58" s="1">
        <v>60.525001525878913</v>
      </c>
      <c r="B58" s="1">
        <v>0.67797940969467163</v>
      </c>
      <c r="C58" s="1">
        <v>0.67600876092910767</v>
      </c>
      <c r="D58" s="1">
        <v>0.67671048641204834</v>
      </c>
    </row>
    <row r="59" spans="1:4" x14ac:dyDescent="0.2">
      <c r="A59" s="1">
        <v>60.645000457763672</v>
      </c>
      <c r="B59" s="1">
        <v>0.67892742156982422</v>
      </c>
      <c r="C59" s="1">
        <v>0.67691648006439209</v>
      </c>
      <c r="D59" s="1">
        <v>0.67712432146072388</v>
      </c>
    </row>
    <row r="60" spans="1:4" x14ac:dyDescent="0.2">
      <c r="A60" s="1">
        <v>60.764999389648438</v>
      </c>
      <c r="B60" s="1">
        <v>0.67918479442596436</v>
      </c>
      <c r="C60" s="1">
        <v>0.678058922290802</v>
      </c>
      <c r="D60" s="1">
        <v>0.67839497327804565</v>
      </c>
    </row>
    <row r="61" spans="1:4" x14ac:dyDescent="0.2">
      <c r="A61" s="1">
        <v>60.884998321533203</v>
      </c>
      <c r="B61" s="1">
        <v>0.67885482311248779</v>
      </c>
      <c r="C61" s="1">
        <v>0.67610746622085571</v>
      </c>
      <c r="D61" s="1">
        <v>0.6775057315826416</v>
      </c>
    </row>
    <row r="62" spans="1:4" x14ac:dyDescent="0.2">
      <c r="A62" s="1">
        <v>60.976001739501953</v>
      </c>
      <c r="B62" s="1">
        <v>0.67821532487869263</v>
      </c>
      <c r="C62" s="1">
        <v>0.67765402793884277</v>
      </c>
      <c r="D62" s="1">
        <v>0.6777685284614563</v>
      </c>
    </row>
    <row r="63" spans="1:4" x14ac:dyDescent="0.2">
      <c r="A63" s="1">
        <v>61.066001892089837</v>
      </c>
      <c r="B63" s="1">
        <v>0.67793941497802734</v>
      </c>
      <c r="C63" s="1">
        <v>0.67837947607040405</v>
      </c>
      <c r="D63" s="1">
        <v>0.67849421501159668</v>
      </c>
    </row>
    <row r="64" spans="1:4" x14ac:dyDescent="0.2">
      <c r="A64" s="1">
        <v>61.125999450683587</v>
      </c>
      <c r="B64" s="1">
        <v>0.67920881509780884</v>
      </c>
      <c r="C64" s="1">
        <v>0.67893987894058228</v>
      </c>
      <c r="D64" s="1">
        <v>0.67815691232681274</v>
      </c>
    </row>
    <row r="65" spans="1:4" x14ac:dyDescent="0.2">
      <c r="A65" s="1">
        <v>61.247001647949219</v>
      </c>
      <c r="B65" s="1">
        <v>0.67768830060958862</v>
      </c>
      <c r="C65" s="1">
        <v>0.67716974020004272</v>
      </c>
      <c r="D65" s="1">
        <v>0.67598807811737061</v>
      </c>
    </row>
    <row r="66" spans="1:4" x14ac:dyDescent="0.2">
      <c r="A66" s="1">
        <v>61.337001800537109</v>
      </c>
      <c r="B66" s="1">
        <v>0.67874437570571899</v>
      </c>
      <c r="C66" s="1">
        <v>0.67805945873260498</v>
      </c>
      <c r="D66" s="1">
        <v>0.68165582418441772</v>
      </c>
    </row>
    <row r="67" spans="1:4" x14ac:dyDescent="0.2">
      <c r="A67" s="1">
        <v>61.457000732421882</v>
      </c>
      <c r="B67" s="1">
        <v>0.68033522367477417</v>
      </c>
      <c r="C67" s="1">
        <v>0.67797023057937622</v>
      </c>
      <c r="D67" s="1">
        <v>0.67883044481277466</v>
      </c>
    </row>
    <row r="68" spans="1:4" x14ac:dyDescent="0.2">
      <c r="A68" s="1">
        <v>61.576999664306641</v>
      </c>
      <c r="B68" s="1">
        <v>0.67914748191833496</v>
      </c>
      <c r="C68" s="1">
        <v>0.67807811498641968</v>
      </c>
      <c r="D68" s="1">
        <v>0.67682844400405884</v>
      </c>
    </row>
    <row r="69" spans="1:4" x14ac:dyDescent="0.2">
      <c r="A69" s="1">
        <v>61.696998596191413</v>
      </c>
      <c r="B69" s="1">
        <v>0.67629814147949219</v>
      </c>
      <c r="C69" s="1">
        <v>0.67792230844497681</v>
      </c>
      <c r="D69" s="1">
        <v>0.67982745170593262</v>
      </c>
    </row>
    <row r="70" spans="1:4" x14ac:dyDescent="0.2">
      <c r="A70" s="1">
        <v>61.787998199462891</v>
      </c>
      <c r="B70" s="1">
        <v>0.67871308326721191</v>
      </c>
      <c r="C70" s="1">
        <v>0.67906069755554199</v>
      </c>
      <c r="D70" s="1">
        <v>0.67847549915313721</v>
      </c>
    </row>
    <row r="71" spans="1:4" x14ac:dyDescent="0.2">
      <c r="A71" s="1">
        <v>61.877998352050781</v>
      </c>
      <c r="B71" s="1">
        <v>0.67772412300109863</v>
      </c>
      <c r="C71" s="1">
        <v>0.67936128377914429</v>
      </c>
      <c r="D71" s="1">
        <v>0.67993390560150146</v>
      </c>
    </row>
    <row r="72" spans="1:4" x14ac:dyDescent="0.2">
      <c r="A72" s="1">
        <v>61.965000152587891</v>
      </c>
      <c r="B72" s="1">
        <v>0.68020570278167725</v>
      </c>
      <c r="C72" s="1">
        <v>0.67834776639938354</v>
      </c>
      <c r="D72" s="1">
        <v>0.6783788800239563</v>
      </c>
    </row>
    <row r="73" spans="1:4" x14ac:dyDescent="0.2">
      <c r="A73" s="1">
        <v>62.025001525878913</v>
      </c>
      <c r="B73" s="1">
        <v>0.67893099784851074</v>
      </c>
      <c r="C73" s="1">
        <v>0.67797070741653442</v>
      </c>
      <c r="D73" s="1">
        <v>0.67992407083511353</v>
      </c>
    </row>
    <row r="74" spans="1:4" x14ac:dyDescent="0.2">
      <c r="A74" s="1">
        <v>62.148998260498047</v>
      </c>
      <c r="B74" s="1">
        <v>0.67810356616973877</v>
      </c>
      <c r="C74" s="1">
        <v>0.67878061532974243</v>
      </c>
      <c r="D74" s="1">
        <v>0.67973047494888306</v>
      </c>
    </row>
    <row r="75" spans="1:4" x14ac:dyDescent="0.2">
      <c r="A75" s="1">
        <v>62.269001007080078</v>
      </c>
      <c r="B75" s="1">
        <v>0.67767173051834106</v>
      </c>
      <c r="C75" s="1">
        <v>0.67811721563339233</v>
      </c>
      <c r="D75" s="1">
        <v>0.67602318525314331</v>
      </c>
    </row>
    <row r="76" spans="1:4" x14ac:dyDescent="0.2">
      <c r="A76" s="1">
        <v>62.359001159667969</v>
      </c>
      <c r="B76" s="1">
        <v>0.67941558361053467</v>
      </c>
      <c r="C76" s="1">
        <v>0.67792356014251709</v>
      </c>
      <c r="D76" s="1">
        <v>0.67876088619232178</v>
      </c>
    </row>
    <row r="77" spans="1:4" x14ac:dyDescent="0.2">
      <c r="A77" s="1">
        <v>62.509998321533203</v>
      </c>
      <c r="B77" s="1">
        <v>0.68077224493026733</v>
      </c>
      <c r="C77" s="1">
        <v>0.67945373058319092</v>
      </c>
      <c r="D77" s="1">
        <v>0.67869019508361816</v>
      </c>
    </row>
    <row r="78" spans="1:4" x14ac:dyDescent="0.2">
      <c r="A78" s="1">
        <v>62.599998474121087</v>
      </c>
      <c r="B78" s="1">
        <v>0.67973750829696655</v>
      </c>
      <c r="C78" s="1">
        <v>0.67811876535415649</v>
      </c>
      <c r="D78" s="1">
        <v>0.68123149871826172</v>
      </c>
    </row>
    <row r="79" spans="1:4" x14ac:dyDescent="0.2">
      <c r="A79" s="1">
        <v>62.689998626708977</v>
      </c>
      <c r="B79" s="1">
        <v>0.68054282665252686</v>
      </c>
      <c r="C79" s="1">
        <v>0.67883050441741943</v>
      </c>
      <c r="D79" s="1">
        <v>0.6796032190322876</v>
      </c>
    </row>
    <row r="80" spans="1:4" x14ac:dyDescent="0.2">
      <c r="A80" s="1">
        <v>62.780998229980469</v>
      </c>
      <c r="B80" s="1">
        <v>0.68058222532272339</v>
      </c>
      <c r="C80" s="1">
        <v>0.67761832475662231</v>
      </c>
      <c r="D80" s="1">
        <v>0.6793631911277771</v>
      </c>
    </row>
    <row r="81" spans="1:4" x14ac:dyDescent="0.2">
      <c r="A81" s="1">
        <v>62.870998382568359</v>
      </c>
      <c r="B81" s="1">
        <v>0.68115288019180298</v>
      </c>
      <c r="C81" s="1">
        <v>0.67999440431594849</v>
      </c>
      <c r="D81" s="1">
        <v>0.67777031660079956</v>
      </c>
    </row>
    <row r="82" spans="1:4" x14ac:dyDescent="0.2">
      <c r="A82" s="1">
        <v>62.96099853515625</v>
      </c>
      <c r="B82" s="1">
        <v>0.67961055040359497</v>
      </c>
      <c r="C82" s="1">
        <v>0.67929857969284058</v>
      </c>
      <c r="D82" s="1">
        <v>0.68072104454040527</v>
      </c>
    </row>
    <row r="83" spans="1:4" x14ac:dyDescent="0.2">
      <c r="A83" s="1">
        <v>63.11199951171875</v>
      </c>
      <c r="B83" s="1">
        <v>0.68345725536346436</v>
      </c>
      <c r="C83" s="1">
        <v>0.67853325605392456</v>
      </c>
      <c r="D83" s="1">
        <v>0.67974275350570679</v>
      </c>
    </row>
    <row r="84" spans="1:4" x14ac:dyDescent="0.2">
      <c r="A84" s="1">
        <v>63.201999664306641</v>
      </c>
      <c r="B84" s="1">
        <v>0.68081122636795044</v>
      </c>
      <c r="C84" s="1">
        <v>0.68098878860473633</v>
      </c>
      <c r="D84" s="1">
        <v>0.68117833137512207</v>
      </c>
    </row>
    <row r="85" spans="1:4" x14ac:dyDescent="0.2">
      <c r="A85" s="1">
        <v>63.291999816894531</v>
      </c>
      <c r="B85" s="1">
        <v>0.68057346343994141</v>
      </c>
      <c r="C85" s="1">
        <v>0.67857694625854492</v>
      </c>
      <c r="D85" s="1">
        <v>0.68002539873123169</v>
      </c>
    </row>
    <row r="86" spans="1:4" x14ac:dyDescent="0.2">
      <c r="A86" s="1">
        <v>63.412998199462891</v>
      </c>
      <c r="B86" s="1">
        <v>0.68018615245819092</v>
      </c>
      <c r="C86" s="1">
        <v>0.68076688051223755</v>
      </c>
      <c r="D86" s="1">
        <v>0.6802666187286377</v>
      </c>
    </row>
    <row r="87" spans="1:4" x14ac:dyDescent="0.2">
      <c r="A87" s="1">
        <v>63.472999572753913</v>
      </c>
      <c r="B87" s="1">
        <v>0.68183296918869019</v>
      </c>
      <c r="C87" s="1">
        <v>0.67830437421798706</v>
      </c>
      <c r="D87" s="1">
        <v>0.67979753017425537</v>
      </c>
    </row>
    <row r="88" spans="1:4" x14ac:dyDescent="0.2">
      <c r="A88" s="1">
        <v>63.592998504638672</v>
      </c>
      <c r="B88" s="1">
        <v>0.68204444646835327</v>
      </c>
      <c r="C88" s="1">
        <v>0.68037271499633789</v>
      </c>
      <c r="D88" s="1">
        <v>0.6816178560256958</v>
      </c>
    </row>
    <row r="89" spans="1:4" x14ac:dyDescent="0.2">
      <c r="A89" s="1">
        <v>63.743999481201172</v>
      </c>
      <c r="B89" s="1">
        <v>0.6787865161895752</v>
      </c>
      <c r="C89" s="1">
        <v>0.68063437938690186</v>
      </c>
      <c r="D89" s="1">
        <v>0.68071657419204712</v>
      </c>
    </row>
    <row r="90" spans="1:4" x14ac:dyDescent="0.2">
      <c r="A90" s="1">
        <v>63.804000854492188</v>
      </c>
      <c r="B90" s="1">
        <v>0.68057996034622192</v>
      </c>
      <c r="C90" s="1">
        <v>0.6821942925453186</v>
      </c>
      <c r="D90" s="1">
        <v>0.68057388067245483</v>
      </c>
    </row>
    <row r="91" spans="1:4" x14ac:dyDescent="0.2">
      <c r="A91" s="1">
        <v>63.923999786376953</v>
      </c>
      <c r="B91" s="1">
        <v>0.68209362030029297</v>
      </c>
      <c r="C91" s="1">
        <v>0.68407803773880005</v>
      </c>
      <c r="D91" s="1">
        <v>0.68243515491485596</v>
      </c>
    </row>
    <row r="92" spans="1:4" x14ac:dyDescent="0.2">
      <c r="A92" s="1">
        <v>64.014999389648438</v>
      </c>
      <c r="B92" s="1">
        <v>0.68316531181335449</v>
      </c>
      <c r="C92" s="1">
        <v>0.68002533912658691</v>
      </c>
      <c r="D92" s="1">
        <v>0.68213552236557007</v>
      </c>
    </row>
    <row r="93" spans="1:4" x14ac:dyDescent="0.2">
      <c r="A93" s="1">
        <v>64.165000915527344</v>
      </c>
      <c r="B93" s="1">
        <v>0.6816754937171936</v>
      </c>
      <c r="C93" s="1">
        <v>0.68269592523574829</v>
      </c>
      <c r="D93" s="1">
        <v>0.67940568923950195</v>
      </c>
    </row>
    <row r="94" spans="1:4" x14ac:dyDescent="0.2">
      <c r="A94" s="1">
        <v>64.194999694824219</v>
      </c>
      <c r="B94" s="1">
        <v>0.6820683479309082</v>
      </c>
      <c r="C94" s="1">
        <v>0.68190640211105347</v>
      </c>
      <c r="D94" s="1">
        <v>0.68151277303695679</v>
      </c>
    </row>
    <row r="95" spans="1:4" x14ac:dyDescent="0.2">
      <c r="A95" s="1">
        <v>64.281997680664062</v>
      </c>
      <c r="B95" s="1">
        <v>0.68395149707794189</v>
      </c>
      <c r="C95" s="1">
        <v>0.68322169780731201</v>
      </c>
      <c r="D95" s="1">
        <v>0.68059849739074707</v>
      </c>
    </row>
    <row r="96" spans="1:4" x14ac:dyDescent="0.2">
      <c r="A96" s="1">
        <v>64.375999450683594</v>
      </c>
      <c r="B96" s="1">
        <v>0.68318593502044678</v>
      </c>
      <c r="C96" s="1">
        <v>0.68179482221603394</v>
      </c>
      <c r="D96" s="1">
        <v>0.68271291255950928</v>
      </c>
    </row>
    <row r="97" spans="1:4" x14ac:dyDescent="0.2">
      <c r="A97" s="1">
        <v>64.5260009765625</v>
      </c>
      <c r="B97" s="1">
        <v>0.68388199806213379</v>
      </c>
      <c r="C97" s="1">
        <v>0.68267923593521118</v>
      </c>
      <c r="D97" s="1">
        <v>0.68177789449691772</v>
      </c>
    </row>
    <row r="98" spans="1:4" x14ac:dyDescent="0.2">
      <c r="A98" s="1">
        <v>64.642997741699219</v>
      </c>
      <c r="B98" s="1">
        <v>0.68159472942352295</v>
      </c>
      <c r="C98" s="1">
        <v>0.68191945552825928</v>
      </c>
      <c r="D98" s="1">
        <v>0.6827392578125</v>
      </c>
    </row>
    <row r="99" spans="1:4" x14ac:dyDescent="0.2">
      <c r="A99" s="1">
        <v>64.733001708984375</v>
      </c>
      <c r="B99" s="1">
        <v>0.68445998430252075</v>
      </c>
      <c r="C99" s="1">
        <v>0.68199741840362549</v>
      </c>
      <c r="D99" s="1">
        <v>0.68125391006469727</v>
      </c>
    </row>
    <row r="100" spans="1:4" x14ac:dyDescent="0.2">
      <c r="A100" s="1">
        <v>64.7969970703125</v>
      </c>
      <c r="B100" s="1">
        <v>0.68524330854415894</v>
      </c>
      <c r="C100" s="1">
        <v>0.68306827545166016</v>
      </c>
      <c r="D100" s="1">
        <v>0.68289870023727417</v>
      </c>
    </row>
    <row r="101" spans="1:4" x14ac:dyDescent="0.2">
      <c r="A101" s="1">
        <v>64.88800048828125</v>
      </c>
      <c r="B101" s="1">
        <v>0.68466931581497192</v>
      </c>
      <c r="C101" s="1">
        <v>0.68294936418533325</v>
      </c>
      <c r="D101" s="1">
        <v>0.68431764841079712</v>
      </c>
    </row>
    <row r="102" spans="1:4" x14ac:dyDescent="0.2">
      <c r="A102" s="1">
        <v>65.038002014160156</v>
      </c>
      <c r="B102" s="1">
        <v>0.68290817737579346</v>
      </c>
      <c r="C102" s="1">
        <v>0.68475115299224854</v>
      </c>
      <c r="D102" s="1">
        <v>0.68489855527877808</v>
      </c>
    </row>
    <row r="103" spans="1:4" x14ac:dyDescent="0.2">
      <c r="A103" s="1">
        <v>65.128997802734375</v>
      </c>
      <c r="B103" s="1">
        <v>0.68505871295928955</v>
      </c>
      <c r="C103" s="1">
        <v>0.68359440565109253</v>
      </c>
      <c r="D103" s="1">
        <v>0.68326765298843384</v>
      </c>
    </row>
    <row r="104" spans="1:4" x14ac:dyDescent="0.2">
      <c r="A104" s="1">
        <v>65.189002990722656</v>
      </c>
      <c r="B104" s="1">
        <v>0.68543702363967896</v>
      </c>
      <c r="C104" s="1">
        <v>0.68308162689208984</v>
      </c>
      <c r="D104" s="1">
        <v>0.68524986505508423</v>
      </c>
    </row>
    <row r="105" spans="1:4" x14ac:dyDescent="0.2">
      <c r="A105" s="1">
        <v>65.338996887207031</v>
      </c>
      <c r="B105" s="1">
        <v>0.68548941612243652</v>
      </c>
      <c r="C105" s="1">
        <v>0.68591874837875366</v>
      </c>
      <c r="D105" s="1">
        <v>0.68546390533447266</v>
      </c>
    </row>
    <row r="106" spans="1:4" x14ac:dyDescent="0.2">
      <c r="A106" s="1">
        <v>65.459999084472656</v>
      </c>
      <c r="B106" s="1">
        <v>0.68509060144424438</v>
      </c>
      <c r="C106" s="1">
        <v>0.68429255485534668</v>
      </c>
      <c r="D106" s="1">
        <v>0.68428611755371094</v>
      </c>
    </row>
    <row r="107" spans="1:4" x14ac:dyDescent="0.2">
      <c r="A107" s="1">
        <v>65.519996643066406</v>
      </c>
      <c r="B107" s="1">
        <v>0.68770676851272583</v>
      </c>
      <c r="C107" s="1">
        <v>0.68736153841018677</v>
      </c>
      <c r="D107" s="1">
        <v>0.68767368793487549</v>
      </c>
    </row>
    <row r="108" spans="1:4" x14ac:dyDescent="0.2">
      <c r="A108" s="1">
        <v>65.610000610351562</v>
      </c>
      <c r="B108" s="1">
        <v>0.68900084495544434</v>
      </c>
      <c r="C108" s="1">
        <v>0.68556618690490723</v>
      </c>
      <c r="D108" s="1">
        <v>0.68670052289962769</v>
      </c>
    </row>
    <row r="109" spans="1:4" x14ac:dyDescent="0.2">
      <c r="A109" s="1">
        <v>65.731002807617188</v>
      </c>
      <c r="B109" s="1">
        <v>0.6875835657119751</v>
      </c>
      <c r="C109" s="1">
        <v>0.68656176328659058</v>
      </c>
      <c r="D109" s="1">
        <v>0.68563544750213623</v>
      </c>
    </row>
    <row r="110" spans="1:4" x14ac:dyDescent="0.2">
      <c r="A110" s="1">
        <v>65.885002136230469</v>
      </c>
      <c r="B110" s="1">
        <v>0.68817150592803955</v>
      </c>
      <c r="C110" s="1">
        <v>0.68696326017379761</v>
      </c>
      <c r="D110" s="1">
        <v>0.68592172861099243</v>
      </c>
    </row>
    <row r="111" spans="1:4" x14ac:dyDescent="0.2">
      <c r="A111" s="1">
        <v>65.972000122070312</v>
      </c>
      <c r="B111" s="1">
        <v>0.68845272064208984</v>
      </c>
      <c r="C111" s="1">
        <v>0.68779933452606201</v>
      </c>
      <c r="D111" s="1">
        <v>0.68705391883850098</v>
      </c>
    </row>
    <row r="112" spans="1:4" x14ac:dyDescent="0.2">
      <c r="A112" s="1">
        <v>66.031997680664062</v>
      </c>
      <c r="B112" s="1">
        <v>0.68897908926010132</v>
      </c>
      <c r="C112" s="1">
        <v>0.68480849266052246</v>
      </c>
      <c r="D112" s="1">
        <v>0.68927979469299316</v>
      </c>
    </row>
    <row r="113" spans="1:4" x14ac:dyDescent="0.2">
      <c r="A113" s="1">
        <v>66.122001647949219</v>
      </c>
      <c r="B113" s="1">
        <v>0.69022989273071289</v>
      </c>
      <c r="C113" s="1">
        <v>0.68681371212005615</v>
      </c>
      <c r="D113" s="1">
        <v>0.68654936552047729</v>
      </c>
    </row>
    <row r="114" spans="1:4" x14ac:dyDescent="0.2">
      <c r="A114" s="1">
        <v>66.273002624511719</v>
      </c>
      <c r="B114" s="1">
        <v>0.68951022624969482</v>
      </c>
      <c r="C114" s="1">
        <v>0.68812471628189087</v>
      </c>
      <c r="D114" s="1">
        <v>0.68898171186447144</v>
      </c>
    </row>
    <row r="115" spans="1:4" x14ac:dyDescent="0.2">
      <c r="A115" s="1">
        <v>66.362998962402344</v>
      </c>
      <c r="B115" s="1">
        <v>0.68990564346313477</v>
      </c>
      <c r="C115" s="1">
        <v>0.68773150444030762</v>
      </c>
      <c r="D115" s="1">
        <v>0.68950164318084717</v>
      </c>
    </row>
    <row r="116" spans="1:4" x14ac:dyDescent="0.2">
      <c r="A116" s="1">
        <v>66.484001159667969</v>
      </c>
      <c r="B116" s="1">
        <v>0.69124758243560791</v>
      </c>
      <c r="C116" s="1">
        <v>0.68871551752090454</v>
      </c>
      <c r="D116" s="1">
        <v>0.68936961889266968</v>
      </c>
    </row>
    <row r="117" spans="1:4" x14ac:dyDescent="0.2">
      <c r="A117" s="1">
        <v>66.543998718261719</v>
      </c>
      <c r="B117" s="1">
        <v>0.68909507989883423</v>
      </c>
      <c r="C117" s="1">
        <v>0.68859618902206421</v>
      </c>
      <c r="D117" s="1">
        <v>0.68964910507202148</v>
      </c>
    </row>
    <row r="118" spans="1:4" x14ac:dyDescent="0.2">
      <c r="A118" s="1">
        <v>66.63800048828125</v>
      </c>
      <c r="B118" s="1">
        <v>0.69104522466659546</v>
      </c>
      <c r="C118" s="1">
        <v>0.69113969802856445</v>
      </c>
      <c r="D118" s="1">
        <v>0.68953263759613037</v>
      </c>
    </row>
    <row r="119" spans="1:4" x14ac:dyDescent="0.2">
      <c r="A119" s="1">
        <v>66.759002685546875</v>
      </c>
      <c r="B119" s="1">
        <v>0.68977391719818115</v>
      </c>
      <c r="C119" s="1">
        <v>0.69115656614303589</v>
      </c>
      <c r="D119" s="1">
        <v>0.69056808948516846</v>
      </c>
    </row>
    <row r="120" spans="1:4" x14ac:dyDescent="0.2">
      <c r="A120" s="1">
        <v>66.845001220703125</v>
      </c>
      <c r="B120" s="1">
        <v>0.69186955690383911</v>
      </c>
      <c r="C120" s="1">
        <v>0.69218212366104126</v>
      </c>
      <c r="D120" s="1">
        <v>0.69051682949066162</v>
      </c>
    </row>
    <row r="121" spans="1:4" x14ac:dyDescent="0.2">
      <c r="A121" s="1">
        <v>66.996002197265625</v>
      </c>
      <c r="B121" s="1">
        <v>0.69192296266555786</v>
      </c>
      <c r="C121" s="1">
        <v>0.69283735752105713</v>
      </c>
      <c r="D121" s="1">
        <v>0.69019126892089844</v>
      </c>
    </row>
    <row r="122" spans="1:4" x14ac:dyDescent="0.2">
      <c r="A122" s="1">
        <v>67.115997314453125</v>
      </c>
      <c r="B122" s="1">
        <v>0.6941259503364563</v>
      </c>
      <c r="C122" s="1">
        <v>0.6932605504989624</v>
      </c>
      <c r="D122" s="1">
        <v>0.69325810670852661</v>
      </c>
    </row>
    <row r="123" spans="1:4" x14ac:dyDescent="0.2">
      <c r="A123" s="1">
        <v>67.177001953125</v>
      </c>
      <c r="B123" s="1">
        <v>0.69330316781997681</v>
      </c>
      <c r="C123" s="1">
        <v>0.69279032945632935</v>
      </c>
      <c r="D123" s="1">
        <v>0.69320160150527954</v>
      </c>
    </row>
    <row r="124" spans="1:4" x14ac:dyDescent="0.2">
      <c r="A124" s="1">
        <v>67.266998291015625</v>
      </c>
      <c r="B124" s="1">
        <v>0.6936611533164978</v>
      </c>
      <c r="C124" s="1">
        <v>0.69260799884796143</v>
      </c>
      <c r="D124" s="1">
        <v>0.69192242622375488</v>
      </c>
    </row>
    <row r="125" spans="1:4" x14ac:dyDescent="0.2">
      <c r="A125" s="1">
        <v>67.327003479003906</v>
      </c>
      <c r="B125" s="1">
        <v>0.69616669416427612</v>
      </c>
      <c r="C125" s="1">
        <v>0.69444113969802856</v>
      </c>
      <c r="D125" s="1">
        <v>0.6916382908821106</v>
      </c>
    </row>
    <row r="126" spans="1:4" x14ac:dyDescent="0.2">
      <c r="A126" s="1">
        <v>67.477996826171875</v>
      </c>
      <c r="B126" s="1">
        <v>0.69437605142593384</v>
      </c>
      <c r="C126" s="1">
        <v>0.6956450343132019</v>
      </c>
      <c r="D126" s="1">
        <v>0.69448667764663696</v>
      </c>
    </row>
    <row r="127" spans="1:4" x14ac:dyDescent="0.2">
      <c r="A127" s="1">
        <v>67.5989990234375</v>
      </c>
      <c r="B127" s="1">
        <v>0.69765299558639526</v>
      </c>
      <c r="C127" s="1">
        <v>0.69690978527069092</v>
      </c>
      <c r="D127" s="1">
        <v>0.69535690546035767</v>
      </c>
    </row>
    <row r="128" spans="1:4" x14ac:dyDescent="0.2">
      <c r="A128" s="1">
        <v>67.689002990722656</v>
      </c>
      <c r="B128" s="1">
        <v>0.69690036773681641</v>
      </c>
      <c r="C128" s="1">
        <v>0.6971893310546875</v>
      </c>
      <c r="D128" s="1">
        <v>0.69668114185333252</v>
      </c>
    </row>
    <row r="129" spans="1:4" x14ac:dyDescent="0.2">
      <c r="A129" s="1">
        <v>67.749000549316406</v>
      </c>
      <c r="B129" s="1">
        <v>0.69960647821426392</v>
      </c>
      <c r="C129" s="1">
        <v>0.69638353586196899</v>
      </c>
      <c r="D129" s="1">
        <v>0.69704103469848633</v>
      </c>
    </row>
    <row r="130" spans="1:4" x14ac:dyDescent="0.2">
      <c r="A130" s="1">
        <v>67.839996337890625</v>
      </c>
      <c r="B130" s="1">
        <v>0.69882017374038696</v>
      </c>
      <c r="C130" s="1">
        <v>0.69859927892684937</v>
      </c>
      <c r="D130" s="1">
        <v>0.696544349193573</v>
      </c>
    </row>
    <row r="131" spans="1:4" x14ac:dyDescent="0.2">
      <c r="A131" s="1">
        <v>67.959999084472656</v>
      </c>
      <c r="B131" s="1">
        <v>0.69929230213165283</v>
      </c>
      <c r="C131" s="1">
        <v>0.69844251871109009</v>
      </c>
      <c r="D131" s="1">
        <v>0.69997453689575195</v>
      </c>
    </row>
    <row r="132" spans="1:4" x14ac:dyDescent="0.2">
      <c r="A132" s="1">
        <v>68.081001281738281</v>
      </c>
      <c r="B132" s="1">
        <v>0.70226866006851196</v>
      </c>
      <c r="C132" s="1">
        <v>0.70173484086990356</v>
      </c>
      <c r="D132" s="1">
        <v>0.70292890071868896</v>
      </c>
    </row>
    <row r="133" spans="1:4" x14ac:dyDescent="0.2">
      <c r="A133" s="1">
        <v>68.202003479003906</v>
      </c>
      <c r="B133" s="1">
        <v>0.70153641700744629</v>
      </c>
      <c r="C133" s="1">
        <v>0.70126360654830933</v>
      </c>
      <c r="D133" s="1">
        <v>0.70067292451858521</v>
      </c>
    </row>
    <row r="134" spans="1:4" x14ac:dyDescent="0.2">
      <c r="A134" s="1">
        <v>68.291999816894531</v>
      </c>
      <c r="B134" s="1">
        <v>0.70501589775085449</v>
      </c>
      <c r="C134" s="1">
        <v>0.70131367444992065</v>
      </c>
      <c r="D134" s="1">
        <v>0.70305514335632324</v>
      </c>
    </row>
    <row r="135" spans="1:4" x14ac:dyDescent="0.2">
      <c r="A135" s="1">
        <v>68.413002014160156</v>
      </c>
      <c r="B135" s="1">
        <v>0.70319253206253052</v>
      </c>
      <c r="C135" s="1">
        <v>0.70238345861434937</v>
      </c>
      <c r="D135" s="1">
        <v>0.70072013139724731</v>
      </c>
    </row>
    <row r="136" spans="1:4" x14ac:dyDescent="0.2">
      <c r="A136" s="1">
        <v>68.472999572753906</v>
      </c>
      <c r="B136" s="1">
        <v>0.703937828540802</v>
      </c>
      <c r="C136" s="1">
        <v>0.70412582159042358</v>
      </c>
      <c r="D136" s="1">
        <v>0.70243895053863525</v>
      </c>
    </row>
    <row r="137" spans="1:4" x14ac:dyDescent="0.2">
      <c r="A137" s="1">
        <v>68.593002319335938</v>
      </c>
      <c r="B137" s="1">
        <v>0.70713913440704346</v>
      </c>
      <c r="C137" s="1">
        <v>0.70508581399917603</v>
      </c>
      <c r="D137" s="1">
        <v>0.70309340953826904</v>
      </c>
    </row>
    <row r="138" spans="1:4" x14ac:dyDescent="0.2">
      <c r="A138" s="1">
        <v>68.683998107910156</v>
      </c>
      <c r="B138" s="1">
        <v>0.70713096857070923</v>
      </c>
      <c r="C138" s="1">
        <v>0.70637768507003784</v>
      </c>
      <c r="D138" s="1">
        <v>0.70417404174804688</v>
      </c>
    </row>
    <row r="139" spans="1:4" x14ac:dyDescent="0.2">
      <c r="A139" s="1">
        <v>68.804000854492188</v>
      </c>
      <c r="B139" s="1">
        <v>0.70510661602020264</v>
      </c>
      <c r="C139" s="1">
        <v>0.70644479990005493</v>
      </c>
      <c r="D139" s="1">
        <v>0.70448750257492065</v>
      </c>
    </row>
    <row r="140" spans="1:4" x14ac:dyDescent="0.2">
      <c r="A140" s="1">
        <v>68.925003051757812</v>
      </c>
      <c r="B140" s="1">
        <v>0.71009808778762817</v>
      </c>
      <c r="C140" s="1">
        <v>0.70907217264175415</v>
      </c>
      <c r="D140" s="1">
        <v>0.7077796459197998</v>
      </c>
    </row>
    <row r="141" spans="1:4" x14ac:dyDescent="0.2">
      <c r="A141" s="1">
        <v>69.045997619628906</v>
      </c>
      <c r="B141" s="1">
        <v>0.71014344692230225</v>
      </c>
      <c r="C141" s="1">
        <v>0.70762211084365845</v>
      </c>
      <c r="D141" s="1">
        <v>0.7070077657699585</v>
      </c>
    </row>
    <row r="142" spans="1:4" x14ac:dyDescent="0.2">
      <c r="A142" s="1">
        <v>69.075996398925781</v>
      </c>
      <c r="B142" s="1">
        <v>0.71345990896224976</v>
      </c>
      <c r="C142" s="1">
        <v>0.71007871627807617</v>
      </c>
      <c r="D142" s="1">
        <v>0.70700472593307495</v>
      </c>
    </row>
    <row r="143" spans="1:4" x14ac:dyDescent="0.2">
      <c r="A143" s="1">
        <v>69.195999145507812</v>
      </c>
      <c r="B143" s="1">
        <v>0.71105623245239258</v>
      </c>
      <c r="C143" s="1">
        <v>0.71117627620697021</v>
      </c>
      <c r="D143" s="1">
        <v>0.70759183168411255</v>
      </c>
    </row>
    <row r="144" spans="1:4" x14ac:dyDescent="0.2">
      <c r="A144" s="1">
        <v>69.317001342773438</v>
      </c>
      <c r="B144" s="1">
        <v>0.71313959360122681</v>
      </c>
      <c r="C144" s="1">
        <v>0.71221131086349487</v>
      </c>
      <c r="D144" s="1">
        <v>0.71312409639358521</v>
      </c>
    </row>
    <row r="145" spans="1:4" x14ac:dyDescent="0.2">
      <c r="A145" s="1">
        <v>69.438003540039062</v>
      </c>
      <c r="B145" s="1">
        <v>0.71451425552368164</v>
      </c>
      <c r="C145" s="1">
        <v>0.71426022052764893</v>
      </c>
      <c r="D145" s="1">
        <v>0.71337431669235229</v>
      </c>
    </row>
    <row r="146" spans="1:4" x14ac:dyDescent="0.2">
      <c r="A146" s="1">
        <v>69.527999877929688</v>
      </c>
      <c r="B146" s="1">
        <v>0.71747714281082153</v>
      </c>
      <c r="C146" s="1">
        <v>0.71651560068130493</v>
      </c>
      <c r="D146" s="1">
        <v>0.71575731039047241</v>
      </c>
    </row>
    <row r="147" spans="1:4" x14ac:dyDescent="0.2">
      <c r="A147" s="1">
        <v>69.587997436523438</v>
      </c>
      <c r="B147" s="1">
        <v>0.7169722318649292</v>
      </c>
      <c r="C147" s="1">
        <v>0.71698296070098877</v>
      </c>
      <c r="D147" s="1">
        <v>0.71453946828842163</v>
      </c>
    </row>
    <row r="148" spans="1:4" x14ac:dyDescent="0.2">
      <c r="A148" s="1">
        <v>69.679000854492188</v>
      </c>
      <c r="B148" s="1">
        <v>0.72071361541748047</v>
      </c>
      <c r="C148" s="1">
        <v>0.71904748678207397</v>
      </c>
      <c r="D148" s="1">
        <v>0.71629518270492554</v>
      </c>
    </row>
    <row r="149" spans="1:4" x14ac:dyDescent="0.2">
      <c r="A149" s="1">
        <v>69.768997192382812</v>
      </c>
      <c r="B149" s="1">
        <v>0.72201895713806152</v>
      </c>
      <c r="C149" s="1">
        <v>0.71915721893310547</v>
      </c>
      <c r="D149" s="1">
        <v>0.71961045265197754</v>
      </c>
    </row>
    <row r="150" spans="1:4" x14ac:dyDescent="0.2">
      <c r="A150" s="1">
        <v>69.919998168945312</v>
      </c>
      <c r="B150" s="1">
        <v>0.7238922119140625</v>
      </c>
      <c r="C150" s="1">
        <v>0.72302371263504028</v>
      </c>
      <c r="D150" s="1">
        <v>0.72135233879089355</v>
      </c>
    </row>
    <row r="151" spans="1:4" x14ac:dyDescent="0.2">
      <c r="A151" s="1">
        <v>70.041000366210938</v>
      </c>
      <c r="B151" s="1">
        <v>0.72419941425323486</v>
      </c>
      <c r="C151" s="1">
        <v>0.72421973943710327</v>
      </c>
      <c r="D151" s="1">
        <v>0.72128278017044067</v>
      </c>
    </row>
    <row r="152" spans="1:4" x14ac:dyDescent="0.2">
      <c r="A152" s="1">
        <v>70.130996704101562</v>
      </c>
      <c r="B152" s="1">
        <v>0.72455018758773804</v>
      </c>
      <c r="C152" s="1">
        <v>0.72652620077133179</v>
      </c>
      <c r="D152" s="1">
        <v>0.72487491369247437</v>
      </c>
    </row>
    <row r="153" spans="1:4" x14ac:dyDescent="0.2">
      <c r="A153" s="1">
        <v>70.251998901367188</v>
      </c>
      <c r="B153" s="1">
        <v>0.72877657413482666</v>
      </c>
      <c r="C153" s="1">
        <v>0.72595459222793579</v>
      </c>
      <c r="D153" s="1">
        <v>0.72574388980865479</v>
      </c>
    </row>
    <row r="154" spans="1:4" x14ac:dyDescent="0.2">
      <c r="A154" s="1">
        <v>70.281997680664062</v>
      </c>
      <c r="B154" s="1">
        <v>0.73068737983703613</v>
      </c>
      <c r="C154" s="1">
        <v>0.72840064764022827</v>
      </c>
      <c r="D154" s="1">
        <v>0.72797363996505737</v>
      </c>
    </row>
    <row r="155" spans="1:4" x14ac:dyDescent="0.2">
      <c r="A155" s="1">
        <v>70.432998657226562</v>
      </c>
      <c r="B155" s="1">
        <v>0.73085922002792358</v>
      </c>
      <c r="C155" s="1">
        <v>0.72924149036407471</v>
      </c>
      <c r="D155" s="1">
        <v>0.7309301495552063</v>
      </c>
    </row>
    <row r="156" spans="1:4" x14ac:dyDescent="0.2">
      <c r="A156" s="1">
        <v>70.492996215820312</v>
      </c>
      <c r="B156" s="1">
        <v>0.73783987760543823</v>
      </c>
      <c r="C156" s="1">
        <v>0.73304069042205811</v>
      </c>
      <c r="D156" s="1">
        <v>0.73166912794113159</v>
      </c>
    </row>
    <row r="157" spans="1:4" x14ac:dyDescent="0.2">
      <c r="A157" s="1">
        <v>70.613998413085938</v>
      </c>
      <c r="B157" s="1">
        <v>0.73814362287521362</v>
      </c>
      <c r="C157" s="1">
        <v>0.73736923933029175</v>
      </c>
      <c r="D157" s="1">
        <v>0.73614823818206787</v>
      </c>
    </row>
    <row r="158" spans="1:4" x14ac:dyDescent="0.2">
      <c r="A158" s="1">
        <v>70.704002380371094</v>
      </c>
      <c r="B158" s="1">
        <v>0.73834133148193359</v>
      </c>
      <c r="C158" s="1">
        <v>0.73743987083435059</v>
      </c>
      <c r="D158" s="1">
        <v>0.73563098907470703</v>
      </c>
    </row>
    <row r="159" spans="1:4" x14ac:dyDescent="0.2">
      <c r="A159" s="1">
        <v>70.855003356933594</v>
      </c>
      <c r="B159" s="1">
        <v>0.74285739660263062</v>
      </c>
      <c r="C159" s="1">
        <v>0.74248236417770386</v>
      </c>
      <c r="D159" s="1">
        <v>0.7366783618927002</v>
      </c>
    </row>
    <row r="160" spans="1:4" x14ac:dyDescent="0.2">
      <c r="A160" s="1">
        <v>70.945999145507812</v>
      </c>
      <c r="B160" s="1">
        <v>0.74866074323654175</v>
      </c>
      <c r="C160" s="1">
        <v>0.74583745002746582</v>
      </c>
      <c r="D160" s="1">
        <v>0.74197268486022949</v>
      </c>
    </row>
    <row r="161" spans="1:4" x14ac:dyDescent="0.2">
      <c r="A161" s="1">
        <v>71.036003112792969</v>
      </c>
      <c r="B161" s="1">
        <v>0.74863362312316895</v>
      </c>
      <c r="C161" s="1">
        <v>0.75205028057098389</v>
      </c>
      <c r="D161" s="1">
        <v>0.74642938375473022</v>
      </c>
    </row>
    <row r="162" spans="1:4" x14ac:dyDescent="0.2">
      <c r="A162" s="1">
        <v>71.126998901367188</v>
      </c>
      <c r="B162" s="1">
        <v>0.7550501823425293</v>
      </c>
      <c r="C162" s="1">
        <v>0.75166821479797363</v>
      </c>
      <c r="D162" s="1">
        <v>0.74869740009307861</v>
      </c>
    </row>
    <row r="163" spans="1:4" x14ac:dyDescent="0.2">
      <c r="A163" s="1">
        <v>71.217002868652344</v>
      </c>
      <c r="B163" s="1">
        <v>0.75805193185806274</v>
      </c>
      <c r="C163" s="1">
        <v>0.75842833518981934</v>
      </c>
      <c r="D163" s="1">
        <v>0.75351881980895996</v>
      </c>
    </row>
    <row r="164" spans="1:4" x14ac:dyDescent="0.2">
      <c r="A164" s="1">
        <v>71.372001647949219</v>
      </c>
      <c r="B164" s="1">
        <v>0.76108986139297485</v>
      </c>
      <c r="C164" s="1">
        <v>0.75900375843048096</v>
      </c>
      <c r="D164" s="1">
        <v>0.75496077537536621</v>
      </c>
    </row>
    <row r="165" spans="1:4" x14ac:dyDescent="0.2">
      <c r="A165" s="1">
        <v>71.491996765136719</v>
      </c>
      <c r="B165" s="1">
        <v>0.76576852798461914</v>
      </c>
      <c r="C165" s="1">
        <v>0.7662731409072876</v>
      </c>
      <c r="D165" s="1">
        <v>0.76017677783966064</v>
      </c>
    </row>
    <row r="166" spans="1:4" x14ac:dyDescent="0.2">
      <c r="A166" s="1">
        <v>71.549003601074219</v>
      </c>
      <c r="B166" s="1">
        <v>0.77033233642578125</v>
      </c>
      <c r="C166" s="1">
        <v>0.76938313245773315</v>
      </c>
      <c r="D166" s="1">
        <v>0.76400697231292725</v>
      </c>
    </row>
    <row r="167" spans="1:4" x14ac:dyDescent="0.2">
      <c r="A167" s="1">
        <v>71.669998168945312</v>
      </c>
      <c r="B167" s="1">
        <v>0.77447509765625</v>
      </c>
      <c r="C167" s="1">
        <v>0.77407151460647583</v>
      </c>
      <c r="D167" s="1">
        <v>0.76997262239456177</v>
      </c>
    </row>
    <row r="168" spans="1:4" x14ac:dyDescent="0.2">
      <c r="A168" s="1">
        <v>71.760002136230469</v>
      </c>
      <c r="B168" s="1">
        <v>0.78129810094833374</v>
      </c>
      <c r="C168" s="1">
        <v>0.78004312515258789</v>
      </c>
      <c r="D168" s="1">
        <v>0.77210193872451782</v>
      </c>
    </row>
    <row r="169" spans="1:4" x14ac:dyDescent="0.2">
      <c r="A169" s="1">
        <v>71.850997924804688</v>
      </c>
      <c r="B169" s="1">
        <v>0.78331619501113892</v>
      </c>
      <c r="C169" s="1">
        <v>0.78748816251754761</v>
      </c>
      <c r="D169" s="1">
        <v>0.78179270029067993</v>
      </c>
    </row>
    <row r="170" spans="1:4" x14ac:dyDescent="0.2">
      <c r="A170" s="1">
        <v>71.941001892089844</v>
      </c>
      <c r="B170" s="1">
        <v>0.78998756408691406</v>
      </c>
      <c r="C170" s="1">
        <v>0.78669083118438721</v>
      </c>
      <c r="D170" s="1">
        <v>0.78357768058776855</v>
      </c>
    </row>
    <row r="171" spans="1:4" x14ac:dyDescent="0.2">
      <c r="A171" s="1">
        <v>72.061996459960938</v>
      </c>
      <c r="B171" s="1">
        <v>0.79617655277252197</v>
      </c>
      <c r="C171" s="1">
        <v>0.79435092210769653</v>
      </c>
      <c r="D171" s="1">
        <v>0.7886539101600647</v>
      </c>
    </row>
    <row r="172" spans="1:4" x14ac:dyDescent="0.2">
      <c r="A172" s="1">
        <v>72.182998657226562</v>
      </c>
      <c r="B172" s="1">
        <v>0.80291920900344849</v>
      </c>
      <c r="C172" s="1">
        <v>0.79618269205093384</v>
      </c>
      <c r="D172" s="1">
        <v>0.79338967800140381</v>
      </c>
    </row>
    <row r="173" spans="1:4" x14ac:dyDescent="0.2">
      <c r="A173" s="1">
        <v>72.273002624511719</v>
      </c>
      <c r="B173" s="1">
        <v>0.80490404367446899</v>
      </c>
      <c r="C173" s="1">
        <v>0.80362588167190552</v>
      </c>
      <c r="D173" s="1">
        <v>0.79837995767593384</v>
      </c>
    </row>
    <row r="174" spans="1:4" x14ac:dyDescent="0.2">
      <c r="A174" s="1">
        <v>72.393997192382812</v>
      </c>
      <c r="B174" s="1">
        <v>0.81132197380065918</v>
      </c>
      <c r="C174" s="1">
        <v>0.81073492765426636</v>
      </c>
      <c r="D174" s="1">
        <v>0.80267882347106934</v>
      </c>
    </row>
    <row r="175" spans="1:4" x14ac:dyDescent="0.2">
      <c r="A175" s="1">
        <v>72.454002380371094</v>
      </c>
      <c r="B175" s="1">
        <v>0.81817251443862915</v>
      </c>
      <c r="C175" s="1">
        <v>0.81096750497817993</v>
      </c>
      <c r="D175" s="1">
        <v>0.80754566192626953</v>
      </c>
    </row>
    <row r="176" spans="1:4" x14ac:dyDescent="0.2">
      <c r="A176" s="1">
        <v>72.549003601074219</v>
      </c>
      <c r="B176" s="1">
        <v>0.82207465171813965</v>
      </c>
      <c r="C176" s="1">
        <v>0.82026004791259766</v>
      </c>
      <c r="D176" s="1">
        <v>0.81559967994689941</v>
      </c>
    </row>
    <row r="177" spans="1:4" x14ac:dyDescent="0.2">
      <c r="A177" s="1">
        <v>72.666000366210938</v>
      </c>
      <c r="B177" s="1">
        <v>0.82790869474411011</v>
      </c>
      <c r="C177" s="1">
        <v>0.82501524686813354</v>
      </c>
      <c r="D177" s="1">
        <v>0.81899029016494751</v>
      </c>
    </row>
    <row r="178" spans="1:4" x14ac:dyDescent="0.2">
      <c r="A178" s="1">
        <v>72.786003112792969</v>
      </c>
      <c r="B178" s="1">
        <v>0.83316820859909058</v>
      </c>
      <c r="C178" s="1">
        <v>0.82844865322113037</v>
      </c>
      <c r="D178" s="1">
        <v>0.82186925411224365</v>
      </c>
    </row>
    <row r="179" spans="1:4" x14ac:dyDescent="0.2">
      <c r="A179" s="1">
        <v>72.876998901367188</v>
      </c>
      <c r="B179" s="1">
        <v>0.83791404962539673</v>
      </c>
      <c r="C179" s="1">
        <v>0.83263760805130005</v>
      </c>
      <c r="D179" s="1">
        <v>0.8310660719871521</v>
      </c>
    </row>
    <row r="180" spans="1:4" x14ac:dyDescent="0.2">
      <c r="A180" s="1">
        <v>72.967002868652344</v>
      </c>
      <c r="B180" s="1">
        <v>0.84343451261520386</v>
      </c>
      <c r="C180" s="1">
        <v>0.83753299713134766</v>
      </c>
      <c r="D180" s="1">
        <v>0.83452856540679932</v>
      </c>
    </row>
    <row r="181" spans="1:4" x14ac:dyDescent="0.2">
      <c r="A181" s="1">
        <v>73.087997436523438</v>
      </c>
      <c r="B181" s="1">
        <v>0.84986257553100586</v>
      </c>
      <c r="C181" s="1">
        <v>0.8455546498298645</v>
      </c>
      <c r="D181" s="1">
        <v>0.83800798654556274</v>
      </c>
    </row>
    <row r="182" spans="1:4" x14ac:dyDescent="0.2">
      <c r="A182" s="1">
        <v>73.208999633789062</v>
      </c>
      <c r="B182" s="1">
        <v>0.85276502370834351</v>
      </c>
      <c r="C182" s="1">
        <v>0.84944969415664673</v>
      </c>
      <c r="D182" s="1">
        <v>0.84473985433578491</v>
      </c>
    </row>
    <row r="183" spans="1:4" x14ac:dyDescent="0.2">
      <c r="A183" s="1">
        <v>73.330001831054688</v>
      </c>
      <c r="B183" s="1">
        <v>0.85742104053497314</v>
      </c>
      <c r="C183" s="1">
        <v>0.85816371440887451</v>
      </c>
      <c r="D183" s="1">
        <v>0.84940510988235474</v>
      </c>
    </row>
    <row r="184" spans="1:4" x14ac:dyDescent="0.2">
      <c r="A184" s="1">
        <v>73.389999389648438</v>
      </c>
      <c r="B184" s="1">
        <v>0.86525267362594604</v>
      </c>
      <c r="C184" s="1">
        <v>0.86006772518157959</v>
      </c>
      <c r="D184" s="1">
        <v>0.85610044002532959</v>
      </c>
    </row>
    <row r="185" spans="1:4" x14ac:dyDescent="0.2">
      <c r="A185" s="1">
        <v>73.481002807617188</v>
      </c>
      <c r="B185" s="1">
        <v>0.86856848001480103</v>
      </c>
      <c r="C185" s="1">
        <v>0.86513543128967285</v>
      </c>
      <c r="D185" s="1">
        <v>0.85856485366821289</v>
      </c>
    </row>
    <row r="186" spans="1:4" x14ac:dyDescent="0.2">
      <c r="A186" s="1">
        <v>73.570999145507812</v>
      </c>
      <c r="B186" s="1">
        <v>0.87373077869415283</v>
      </c>
      <c r="C186" s="1">
        <v>0.87127721309661865</v>
      </c>
      <c r="D186" s="1">
        <v>0.86406952142715454</v>
      </c>
    </row>
    <row r="187" spans="1:4" x14ac:dyDescent="0.2">
      <c r="A187" s="1">
        <v>73.695999145507812</v>
      </c>
      <c r="B187" s="1">
        <v>0.87992674112319946</v>
      </c>
      <c r="C187" s="1">
        <v>0.8787311315536499</v>
      </c>
      <c r="D187" s="1">
        <v>0.87368792295455933</v>
      </c>
    </row>
    <row r="188" spans="1:4" x14ac:dyDescent="0.2">
      <c r="A188" s="1">
        <v>73.782997131347656</v>
      </c>
      <c r="B188" s="1">
        <v>0.8870621919631958</v>
      </c>
      <c r="C188" s="1">
        <v>0.88181865215301514</v>
      </c>
      <c r="D188" s="1">
        <v>0.87467300891876221</v>
      </c>
    </row>
    <row r="189" spans="1:4" x14ac:dyDescent="0.2">
      <c r="A189" s="1">
        <v>73.903999328613281</v>
      </c>
      <c r="B189" s="1">
        <v>0.89042031764984131</v>
      </c>
      <c r="C189" s="1">
        <v>0.88747471570968628</v>
      </c>
      <c r="D189" s="1">
        <v>0.88025343418121338</v>
      </c>
    </row>
    <row r="190" spans="1:4" x14ac:dyDescent="0.2">
      <c r="A190" s="1">
        <v>74.055000305175781</v>
      </c>
      <c r="B190" s="1">
        <v>0.89480048418045044</v>
      </c>
      <c r="C190" s="1">
        <v>0.89375245571136475</v>
      </c>
      <c r="D190" s="1">
        <v>0.88688921928405762</v>
      </c>
    </row>
    <row r="191" spans="1:4" x14ac:dyDescent="0.2">
      <c r="A191" s="1">
        <v>74.114997863769531</v>
      </c>
      <c r="B191" s="1">
        <v>0.90057116746902466</v>
      </c>
      <c r="C191" s="1">
        <v>0.90006285905838013</v>
      </c>
      <c r="D191" s="1">
        <v>0.88868564367294312</v>
      </c>
    </row>
    <row r="192" spans="1:4" x14ac:dyDescent="0.2">
      <c r="A192" s="1">
        <v>74.206001281738281</v>
      </c>
      <c r="B192" s="1">
        <v>0.90454262495040894</v>
      </c>
      <c r="C192" s="1">
        <v>0.89992517232894897</v>
      </c>
      <c r="D192" s="1">
        <v>0.89839637279510498</v>
      </c>
    </row>
    <row r="193" spans="1:4" x14ac:dyDescent="0.2">
      <c r="A193" s="1">
        <v>74.265998840332031</v>
      </c>
      <c r="B193" s="1">
        <v>0.91023993492126465</v>
      </c>
      <c r="C193" s="1">
        <v>0.90753883123397827</v>
      </c>
      <c r="D193" s="1">
        <v>0.89989316463470459</v>
      </c>
    </row>
    <row r="194" spans="1:4" x14ac:dyDescent="0.2">
      <c r="A194" s="1">
        <v>74.387001037597656</v>
      </c>
      <c r="B194" s="1">
        <v>0.9145854115486145</v>
      </c>
      <c r="C194" s="1">
        <v>0.91301316022872925</v>
      </c>
      <c r="D194" s="1">
        <v>0.9086335301399231</v>
      </c>
    </row>
    <row r="195" spans="1:4" x14ac:dyDescent="0.2">
      <c r="A195" s="1">
        <v>74.507003784179688</v>
      </c>
      <c r="B195" s="1">
        <v>0.92017722129821777</v>
      </c>
      <c r="C195" s="1">
        <v>0.91740983724594116</v>
      </c>
      <c r="D195" s="1">
        <v>0.91177564859390259</v>
      </c>
    </row>
    <row r="196" spans="1:4" x14ac:dyDescent="0.2">
      <c r="A196" s="1">
        <v>74.632003784179688</v>
      </c>
      <c r="B196" s="1">
        <v>0.9217987060546875</v>
      </c>
      <c r="C196" s="1">
        <v>0.92026293277740479</v>
      </c>
      <c r="D196" s="1">
        <v>0.91658669710159302</v>
      </c>
    </row>
    <row r="197" spans="1:4" x14ac:dyDescent="0.2">
      <c r="A197" s="1">
        <v>74.719001770019531</v>
      </c>
      <c r="B197" s="1">
        <v>0.92732256650924683</v>
      </c>
      <c r="C197" s="1">
        <v>0.92735421657562256</v>
      </c>
      <c r="D197" s="1">
        <v>0.92101782560348511</v>
      </c>
    </row>
    <row r="198" spans="1:4" x14ac:dyDescent="0.2">
      <c r="A198" s="1">
        <v>74.80999755859375</v>
      </c>
      <c r="B198" s="1">
        <v>0.93513017892837524</v>
      </c>
      <c r="C198" s="1">
        <v>0.93028891086578369</v>
      </c>
      <c r="D198" s="1">
        <v>0.92518335580825806</v>
      </c>
    </row>
    <row r="199" spans="1:4" x14ac:dyDescent="0.2">
      <c r="A199" s="1">
        <v>74.900001525878906</v>
      </c>
      <c r="B199" s="1">
        <v>0.93845129013061523</v>
      </c>
      <c r="C199" s="1">
        <v>0.93590307235717773</v>
      </c>
      <c r="D199" s="1">
        <v>0.93101376295089722</v>
      </c>
    </row>
    <row r="200" spans="1:4" x14ac:dyDescent="0.2">
      <c r="A200" s="1">
        <v>75.021003723144531</v>
      </c>
      <c r="B200" s="1">
        <v>0.94234269857406616</v>
      </c>
      <c r="C200" s="1">
        <v>0.94111353158950806</v>
      </c>
      <c r="D200" s="1">
        <v>0.93438738584518433</v>
      </c>
    </row>
    <row r="201" spans="1:4" x14ac:dyDescent="0.2">
      <c r="A201" s="1">
        <v>75.141998291015625</v>
      </c>
      <c r="B201" s="1">
        <v>0.94721037149429321</v>
      </c>
      <c r="C201" s="1">
        <v>0.94477164745330811</v>
      </c>
      <c r="D201" s="1">
        <v>0.93839538097381592</v>
      </c>
    </row>
    <row r="202" spans="1:4" x14ac:dyDescent="0.2">
      <c r="A202" s="1">
        <v>75.233001708984375</v>
      </c>
      <c r="B202" s="1">
        <v>0.9497416615486145</v>
      </c>
      <c r="C202" s="1">
        <v>0.94702714681625366</v>
      </c>
      <c r="D202" s="1">
        <v>0.94170254468917847</v>
      </c>
    </row>
    <row r="203" spans="1:4" x14ac:dyDescent="0.2">
      <c r="A203" s="1">
        <v>75.352996826171875</v>
      </c>
      <c r="B203" s="1">
        <v>0.95265942811965942</v>
      </c>
      <c r="C203" s="1">
        <v>0.95162779092788696</v>
      </c>
      <c r="D203" s="1">
        <v>0.94736999273300171</v>
      </c>
    </row>
    <row r="204" spans="1:4" x14ac:dyDescent="0.2">
      <c r="A204" s="1">
        <v>75.444000244140625</v>
      </c>
      <c r="B204" s="1">
        <v>0.95661944150924683</v>
      </c>
      <c r="C204" s="1">
        <v>0.95440095663070679</v>
      </c>
      <c r="D204" s="1">
        <v>0.95202720165252686</v>
      </c>
    </row>
    <row r="205" spans="1:4" x14ac:dyDescent="0.2">
      <c r="A205" s="1">
        <v>75.503997802734375</v>
      </c>
      <c r="B205" s="1">
        <v>0.96097475290298462</v>
      </c>
      <c r="C205" s="1">
        <v>0.95822429656982422</v>
      </c>
      <c r="D205" s="1">
        <v>0.95475280284881592</v>
      </c>
    </row>
    <row r="206" spans="1:4" x14ac:dyDescent="0.2">
      <c r="A206" s="1">
        <v>75.625</v>
      </c>
      <c r="B206" s="1">
        <v>0.96192651987075806</v>
      </c>
      <c r="C206" s="1">
        <v>0.96078157424926758</v>
      </c>
      <c r="D206" s="1">
        <v>0.953876793384552</v>
      </c>
    </row>
    <row r="207" spans="1:4" x14ac:dyDescent="0.2">
      <c r="A207" s="1">
        <v>75.746002197265625</v>
      </c>
      <c r="B207" s="1">
        <v>0.96435344219207764</v>
      </c>
      <c r="C207" s="1">
        <v>0.96491813659667969</v>
      </c>
      <c r="D207" s="1">
        <v>0.96207857131958008</v>
      </c>
    </row>
    <row r="208" spans="1:4" x14ac:dyDescent="0.2">
      <c r="A208" s="1">
        <v>75.836997985839844</v>
      </c>
      <c r="B208" s="1">
        <v>0.96750283241271973</v>
      </c>
      <c r="C208" s="1">
        <v>0.9668920636177063</v>
      </c>
      <c r="D208" s="1">
        <v>0.96502459049224854</v>
      </c>
    </row>
    <row r="209" spans="1:4" x14ac:dyDescent="0.2">
      <c r="A209" s="1">
        <v>75.927001953125</v>
      </c>
      <c r="B209" s="1">
        <v>0.97252655029296875</v>
      </c>
      <c r="C209" s="1">
        <v>0.9710809588432312</v>
      </c>
      <c r="D209" s="1">
        <v>0.9652409553527832</v>
      </c>
    </row>
    <row r="210" spans="1:4" x14ac:dyDescent="0.2">
      <c r="A210" s="1">
        <v>76.047996520996094</v>
      </c>
      <c r="B210" s="1">
        <v>0.97345626354217529</v>
      </c>
      <c r="C210" s="1">
        <v>0.97292631864547729</v>
      </c>
      <c r="D210" s="1">
        <v>0.9701685905456543</v>
      </c>
    </row>
    <row r="211" spans="1:4" x14ac:dyDescent="0.2">
      <c r="A211" s="1">
        <v>76.138999938964844</v>
      </c>
      <c r="B211" s="1">
        <v>0.97724539041519165</v>
      </c>
      <c r="C211" s="1">
        <v>0.97606354951858521</v>
      </c>
      <c r="D211" s="1">
        <v>0.97225898504257202</v>
      </c>
    </row>
    <row r="212" spans="1:4" x14ac:dyDescent="0.2">
      <c r="A212" s="1">
        <v>76.260002136230469</v>
      </c>
      <c r="B212" s="1">
        <v>0.97812736034393311</v>
      </c>
      <c r="C212" s="1">
        <v>0.97957056760787964</v>
      </c>
      <c r="D212" s="1">
        <v>0.97289091348648071</v>
      </c>
    </row>
    <row r="213" spans="1:4" x14ac:dyDescent="0.2">
      <c r="A213" s="1">
        <v>76.349998474121094</v>
      </c>
      <c r="B213" s="1">
        <v>0.98073673248291016</v>
      </c>
      <c r="C213" s="1">
        <v>0.97953617572784424</v>
      </c>
      <c r="D213" s="1">
        <v>0.9734799861907959</v>
      </c>
    </row>
    <row r="214" spans="1:4" x14ac:dyDescent="0.2">
      <c r="A214" s="1">
        <v>76.474998474121094</v>
      </c>
      <c r="B214" s="1">
        <v>0.98010724782943726</v>
      </c>
      <c r="C214" s="1">
        <v>0.98061650991439819</v>
      </c>
      <c r="D214" s="1">
        <v>0.97817039489746094</v>
      </c>
    </row>
    <row r="215" spans="1:4" x14ac:dyDescent="0.2">
      <c r="A215" s="1">
        <v>76.561996459960938</v>
      </c>
      <c r="B215" s="1">
        <v>0.98407936096191406</v>
      </c>
      <c r="C215" s="1">
        <v>0.98027926683425903</v>
      </c>
      <c r="D215" s="1">
        <v>0.9829176664352417</v>
      </c>
    </row>
    <row r="216" spans="1:4" x14ac:dyDescent="0.2">
      <c r="A216" s="1">
        <v>76.655998229980469</v>
      </c>
      <c r="B216" s="1">
        <v>0.98455929756164551</v>
      </c>
      <c r="C216" s="1">
        <v>0.98425596952438354</v>
      </c>
      <c r="D216" s="1">
        <v>0.98176729679107666</v>
      </c>
    </row>
    <row r="217" spans="1:4" x14ac:dyDescent="0.2">
      <c r="A217" s="1">
        <v>76.747001647949219</v>
      </c>
      <c r="B217" s="1">
        <v>0.98531770706176758</v>
      </c>
      <c r="C217" s="1">
        <v>0.9876517653465271</v>
      </c>
      <c r="D217" s="1">
        <v>0.98196500539779663</v>
      </c>
    </row>
    <row r="218" spans="1:4" x14ac:dyDescent="0.2">
      <c r="A218" s="1">
        <v>76.837997436523438</v>
      </c>
      <c r="B218" s="1">
        <v>0.98881173133850098</v>
      </c>
      <c r="C218" s="1">
        <v>0.98618453741073608</v>
      </c>
      <c r="D218" s="1">
        <v>0.98538464307785034</v>
      </c>
    </row>
    <row r="219" spans="1:4" x14ac:dyDescent="0.2">
      <c r="A219" s="1">
        <v>76.925003051757812</v>
      </c>
      <c r="B219" s="1">
        <v>0.98964154720306396</v>
      </c>
      <c r="C219" s="1">
        <v>0.98524785041809082</v>
      </c>
      <c r="D219" s="1">
        <v>0.98387902975082397</v>
      </c>
    </row>
    <row r="220" spans="1:4" x14ac:dyDescent="0.2">
      <c r="A220" s="1">
        <v>77.045997619628906</v>
      </c>
      <c r="B220" s="1">
        <v>0.99025946855545044</v>
      </c>
      <c r="C220" s="1">
        <v>0.9903029203414917</v>
      </c>
      <c r="D220" s="1">
        <v>0.98510509729385376</v>
      </c>
    </row>
    <row r="221" spans="1:4" x14ac:dyDescent="0.2">
      <c r="A221" s="1">
        <v>77.166000366210938</v>
      </c>
      <c r="B221" s="1">
        <v>0.98769646883010864</v>
      </c>
      <c r="C221" s="1">
        <v>0.98764908313751221</v>
      </c>
      <c r="D221" s="1">
        <v>0.98787856101989746</v>
      </c>
    </row>
    <row r="222" spans="1:4" x14ac:dyDescent="0.2">
      <c r="A222" s="1">
        <v>77.287002563476562</v>
      </c>
      <c r="B222" s="1">
        <v>0.98971003293991089</v>
      </c>
      <c r="C222" s="1">
        <v>0.99022454023361206</v>
      </c>
      <c r="D222" s="1">
        <v>0.98954856395721436</v>
      </c>
    </row>
    <row r="223" spans="1:4" x14ac:dyDescent="0.2">
      <c r="A223" s="1">
        <v>77.407997131347656</v>
      </c>
      <c r="B223" s="1">
        <v>0.9925156831741333</v>
      </c>
      <c r="C223" s="1">
        <v>0.99108380079269409</v>
      </c>
      <c r="D223" s="1">
        <v>0.98916208744049072</v>
      </c>
    </row>
    <row r="224" spans="1:4" x14ac:dyDescent="0.2">
      <c r="A224" s="1">
        <v>77.439002990722656</v>
      </c>
      <c r="B224" s="1">
        <v>0.99148726463317871</v>
      </c>
      <c r="C224" s="1">
        <v>0.9901549220085144</v>
      </c>
      <c r="D224" s="1">
        <v>0.99035656452178955</v>
      </c>
    </row>
    <row r="225" spans="1:4" x14ac:dyDescent="0.2">
      <c r="A225" s="1">
        <v>77.55999755859375</v>
      </c>
      <c r="B225" s="1">
        <v>0.99336409568786621</v>
      </c>
      <c r="C225" s="1">
        <v>0.98904633522033691</v>
      </c>
      <c r="D225" s="1">
        <v>0.99109524488449097</v>
      </c>
    </row>
    <row r="226" spans="1:4" x14ac:dyDescent="0.2">
      <c r="A226" s="1">
        <v>77.683998107910156</v>
      </c>
      <c r="B226" s="1">
        <v>0.99305129051208496</v>
      </c>
      <c r="C226" s="1">
        <v>0.99207407236099243</v>
      </c>
      <c r="D226" s="1">
        <v>0.9924052357673645</v>
      </c>
    </row>
    <row r="227" spans="1:4" x14ac:dyDescent="0.2">
      <c r="A227" s="1">
        <v>77.801002502441406</v>
      </c>
      <c r="B227" s="1">
        <v>0.99214833974838257</v>
      </c>
      <c r="C227" s="1">
        <v>0.98962646722793579</v>
      </c>
      <c r="D227" s="1">
        <v>0.99358475208282471</v>
      </c>
    </row>
    <row r="228" spans="1:4" x14ac:dyDescent="0.2">
      <c r="A228" s="1">
        <v>77.865997314453125</v>
      </c>
      <c r="B228" s="1">
        <v>0.99436545372009277</v>
      </c>
      <c r="C228" s="1">
        <v>0.98908138275146484</v>
      </c>
      <c r="D228" s="1">
        <v>0.98976695537567139</v>
      </c>
    </row>
    <row r="229" spans="1:4" x14ac:dyDescent="0.2">
      <c r="A229" s="1">
        <v>77.952003479003906</v>
      </c>
      <c r="B229" s="1">
        <v>0.99302440881729126</v>
      </c>
      <c r="C229" s="1">
        <v>0.99201279878616333</v>
      </c>
      <c r="D229" s="1">
        <v>0.99459630250930786</v>
      </c>
    </row>
    <row r="230" spans="1:4" x14ac:dyDescent="0.2">
      <c r="A230" s="1">
        <v>78.073997497558594</v>
      </c>
      <c r="B230" s="1">
        <v>0.99498403072357178</v>
      </c>
      <c r="C230" s="1">
        <v>0.99316734075546265</v>
      </c>
      <c r="D230" s="1">
        <v>0.99269962310791016</v>
      </c>
    </row>
    <row r="231" spans="1:4" x14ac:dyDescent="0.2">
      <c r="A231" s="1">
        <v>78.194999694824219</v>
      </c>
      <c r="B231" s="1">
        <v>0.99025022983551025</v>
      </c>
      <c r="C231" s="1">
        <v>0.99056065082550049</v>
      </c>
      <c r="D231" s="1">
        <v>0.99095612764358521</v>
      </c>
    </row>
    <row r="232" spans="1:4" x14ac:dyDescent="0.2">
      <c r="A232" s="1">
        <v>78.31500244140625</v>
      </c>
      <c r="B232" s="1">
        <v>0.99187386035919189</v>
      </c>
      <c r="C232" s="1">
        <v>0.99236154556274414</v>
      </c>
      <c r="D232" s="1">
        <v>0.99315899610519409</v>
      </c>
    </row>
    <row r="233" spans="1:4" x14ac:dyDescent="0.2">
      <c r="A233" s="1">
        <v>78.405998229980469</v>
      </c>
      <c r="B233" s="1">
        <v>0.99586296081542969</v>
      </c>
      <c r="C233" s="1">
        <v>0.99189716577529907</v>
      </c>
      <c r="D233" s="1">
        <v>0.9930417537689209</v>
      </c>
    </row>
    <row r="234" spans="1:4" x14ac:dyDescent="0.2">
      <c r="A234" s="1">
        <v>78.5</v>
      </c>
      <c r="B234" s="1">
        <v>0.98985224962234497</v>
      </c>
      <c r="C234" s="1">
        <v>0.99592733383178711</v>
      </c>
      <c r="D234" s="1">
        <v>0.9904894232749939</v>
      </c>
    </row>
    <row r="235" spans="1:4" x14ac:dyDescent="0.2">
      <c r="A235" s="1">
        <v>78.587997436523438</v>
      </c>
      <c r="B235" s="1">
        <v>0.99626445770263672</v>
      </c>
      <c r="C235" s="1">
        <v>0.99284458160400391</v>
      </c>
      <c r="D235" s="1">
        <v>0.9936668872833252</v>
      </c>
    </row>
    <row r="236" spans="1:4" x14ac:dyDescent="0.2">
      <c r="A236" s="1">
        <v>78.678001403808594</v>
      </c>
      <c r="B236" s="1">
        <v>0.99267315864562988</v>
      </c>
      <c r="C236" s="1">
        <v>0.99212932586669922</v>
      </c>
      <c r="D236" s="1">
        <v>0.99220216274261475</v>
      </c>
    </row>
    <row r="237" spans="1:4" x14ac:dyDescent="0.2">
      <c r="A237" s="1">
        <v>78.799003601074219</v>
      </c>
      <c r="B237" s="1">
        <v>0.99470996856689453</v>
      </c>
      <c r="C237" s="1">
        <v>0.99246013164520264</v>
      </c>
      <c r="D237" s="1">
        <v>0.9929923415184021</v>
      </c>
    </row>
    <row r="238" spans="1:4" x14ac:dyDescent="0.2">
      <c r="A238" s="1">
        <v>78.860000610351562</v>
      </c>
      <c r="B238" s="1">
        <v>0.99610203504562378</v>
      </c>
      <c r="C238" s="1">
        <v>0.99105769395828247</v>
      </c>
      <c r="D238" s="1">
        <v>0.9907880425453186</v>
      </c>
    </row>
    <row r="239" spans="1:4" x14ac:dyDescent="0.2">
      <c r="A239" s="1">
        <v>78.981002807617188</v>
      </c>
      <c r="B239" s="1">
        <v>0.99270480871200562</v>
      </c>
      <c r="C239" s="1">
        <v>0.99069482088088989</v>
      </c>
      <c r="D239" s="1">
        <v>0.99486476182937622</v>
      </c>
    </row>
    <row r="240" spans="1:4" x14ac:dyDescent="0.2">
      <c r="A240" s="1">
        <v>79.101997375488281</v>
      </c>
      <c r="B240" s="1">
        <v>0.99021172523498535</v>
      </c>
      <c r="C240" s="1">
        <v>0.99212437868118286</v>
      </c>
      <c r="D240" s="1">
        <v>0.99078506231307983</v>
      </c>
    </row>
    <row r="241" spans="1:4" x14ac:dyDescent="0.2">
      <c r="A241" s="1">
        <v>79.222999572753906</v>
      </c>
      <c r="B241" s="1">
        <v>0.99240720272064209</v>
      </c>
      <c r="C241" s="1">
        <v>0.99268156290054321</v>
      </c>
      <c r="D241" s="1">
        <v>0.99191248416900635</v>
      </c>
    </row>
    <row r="242" spans="1:4" x14ac:dyDescent="0.2">
      <c r="A242" s="1">
        <v>79.313003540039062</v>
      </c>
      <c r="B242" s="1">
        <v>0.99510455131530762</v>
      </c>
      <c r="C242" s="1">
        <v>0.98977857828140259</v>
      </c>
      <c r="D242" s="1">
        <v>0.99383187294006348</v>
      </c>
    </row>
    <row r="243" spans="1:4" x14ac:dyDescent="0.2">
      <c r="A243" s="1">
        <v>79.433998107910156</v>
      </c>
      <c r="B243" s="1">
        <v>0.99249213933944702</v>
      </c>
      <c r="C243" s="1">
        <v>0.99149733781814575</v>
      </c>
      <c r="D243" s="1">
        <v>0.99321866035461426</v>
      </c>
    </row>
    <row r="244" spans="1:4" x14ac:dyDescent="0.2">
      <c r="A244" s="1">
        <v>79.525001525878906</v>
      </c>
      <c r="B244" s="1">
        <v>0.99286019802093506</v>
      </c>
      <c r="C244" s="1">
        <v>0.99057352542877197</v>
      </c>
      <c r="D244" s="1">
        <v>0.99089431762695312</v>
      </c>
    </row>
    <row r="245" spans="1:4" x14ac:dyDescent="0.2">
      <c r="A245" s="1">
        <v>79.615997314453125</v>
      </c>
      <c r="B245" s="1">
        <v>0.99281030893325806</v>
      </c>
      <c r="C245" s="1">
        <v>0.99001574516296387</v>
      </c>
      <c r="D245" s="1">
        <v>0.99126875400543213</v>
      </c>
    </row>
    <row r="246" spans="1:4" x14ac:dyDescent="0.2">
      <c r="A246" s="1">
        <v>79.680000305175781</v>
      </c>
      <c r="B246" s="1">
        <v>0.99583303928375244</v>
      </c>
      <c r="C246" s="1">
        <v>0.99174743890762329</v>
      </c>
      <c r="D246" s="1">
        <v>0.99158883094787598</v>
      </c>
    </row>
    <row r="247" spans="1:4" x14ac:dyDescent="0.2">
      <c r="A247" s="1">
        <v>79.771003723144531</v>
      </c>
      <c r="B247" s="1">
        <v>0.99294775724411011</v>
      </c>
      <c r="C247" s="1">
        <v>0.98969376087188721</v>
      </c>
      <c r="D247" s="1">
        <v>0.9927099347114563</v>
      </c>
    </row>
    <row r="248" spans="1:4" x14ac:dyDescent="0.2">
      <c r="A248" s="1">
        <v>79.88800048828125</v>
      </c>
      <c r="B248" s="1">
        <v>0.99405378103256226</v>
      </c>
      <c r="C248" s="1">
        <v>0.99178546667098999</v>
      </c>
      <c r="D248" s="1">
        <v>0.9923596978187561</v>
      </c>
    </row>
    <row r="249" spans="1:4" x14ac:dyDescent="0.2">
      <c r="A249" s="1">
        <v>80.009002685546875</v>
      </c>
      <c r="B249" s="1">
        <v>0.99187660217285156</v>
      </c>
      <c r="C249" s="1">
        <v>0.99111837148666382</v>
      </c>
      <c r="D249" s="1">
        <v>0.99088114500045776</v>
      </c>
    </row>
    <row r="250" spans="1:4" x14ac:dyDescent="0.2">
      <c r="A250" s="1">
        <v>80.161003112792969</v>
      </c>
      <c r="B250" s="1">
        <v>0.99212628602981567</v>
      </c>
      <c r="C250" s="1">
        <v>0.99142050743103027</v>
      </c>
      <c r="D250" s="1">
        <v>0.99124705791473389</v>
      </c>
    </row>
    <row r="251" spans="1:4" x14ac:dyDescent="0.2">
      <c r="A251" s="1">
        <v>80.250999450683594</v>
      </c>
      <c r="B251" s="1">
        <v>0.99170607328414917</v>
      </c>
      <c r="C251" s="1">
        <v>0.98976707458496094</v>
      </c>
      <c r="D251" s="1">
        <v>0.99428391456604004</v>
      </c>
    </row>
    <row r="252" spans="1:4" x14ac:dyDescent="0.2">
      <c r="A252" s="1">
        <v>80.346000671386719</v>
      </c>
      <c r="B252" s="1">
        <v>0.99234467744827271</v>
      </c>
      <c r="C252" s="1">
        <v>0.98747128248214722</v>
      </c>
      <c r="D252" s="1">
        <v>0.99214714765548706</v>
      </c>
    </row>
    <row r="253" spans="1:4" x14ac:dyDescent="0.2">
      <c r="A253" s="1">
        <v>80.432998657226562</v>
      </c>
      <c r="B253" s="1">
        <v>0.98998326063156128</v>
      </c>
      <c r="C253" s="1">
        <v>0.98990952968597412</v>
      </c>
      <c r="D253" s="1">
        <v>0.99208164215087891</v>
      </c>
    </row>
    <row r="254" spans="1:4" x14ac:dyDescent="0.2">
      <c r="A254" s="1">
        <v>80.524002075195312</v>
      </c>
      <c r="B254" s="1">
        <v>0.98864239454269409</v>
      </c>
      <c r="C254" s="1">
        <v>0.98945575952529907</v>
      </c>
      <c r="D254" s="1">
        <v>0.99131351709365845</v>
      </c>
    </row>
    <row r="255" spans="1:4" x14ac:dyDescent="0.2">
      <c r="A255" s="1">
        <v>80.583999633789062</v>
      </c>
      <c r="B255" s="1">
        <v>0.99066674709320068</v>
      </c>
      <c r="C255" s="1">
        <v>0.99088513851165771</v>
      </c>
      <c r="D255" s="1">
        <v>0.99029427766799927</v>
      </c>
    </row>
    <row r="256" spans="1:4" x14ac:dyDescent="0.2">
      <c r="A256" s="1">
        <v>80.736000061035156</v>
      </c>
      <c r="B256" s="1">
        <v>0.99133050441741943</v>
      </c>
      <c r="C256" s="1">
        <v>0.98809826374053955</v>
      </c>
      <c r="D256" s="1">
        <v>0.98977744579315186</v>
      </c>
    </row>
    <row r="257" spans="1:4" x14ac:dyDescent="0.2">
      <c r="A257" s="1">
        <v>80.825996398925781</v>
      </c>
      <c r="B257" s="1">
        <v>0.99360018968582153</v>
      </c>
      <c r="C257" s="1">
        <v>0.98910778760910034</v>
      </c>
      <c r="D257" s="1">
        <v>0.99041229486465454</v>
      </c>
    </row>
    <row r="258" spans="1:4" x14ac:dyDescent="0.2">
      <c r="A258" s="1">
        <v>80.977996826171875</v>
      </c>
      <c r="B258" s="1">
        <v>0.98983567953109741</v>
      </c>
      <c r="C258" s="1">
        <v>0.98878532648086548</v>
      </c>
      <c r="D258" s="1">
        <v>0.99228990077972412</v>
      </c>
    </row>
    <row r="259" spans="1:4" x14ac:dyDescent="0.2">
      <c r="A259" s="1">
        <v>81.102996826171875</v>
      </c>
      <c r="B259" s="1">
        <v>0.99118781089782715</v>
      </c>
      <c r="C259" s="1">
        <v>0.98969388008117676</v>
      </c>
      <c r="D259" s="1">
        <v>0.98849499225616455</v>
      </c>
    </row>
    <row r="260" spans="1:4" x14ac:dyDescent="0.2">
      <c r="A260" s="1">
        <v>81.19000244140625</v>
      </c>
      <c r="B260" s="1">
        <v>0.99445897340774536</v>
      </c>
      <c r="C260" s="1">
        <v>0.9885406494140625</v>
      </c>
      <c r="D260" s="1">
        <v>0.98932832479476929</v>
      </c>
    </row>
    <row r="261" spans="1:4" x14ac:dyDescent="0.2">
      <c r="A261" s="1">
        <v>81.25</v>
      </c>
      <c r="B261" s="1">
        <v>0.99188232421875</v>
      </c>
      <c r="C261" s="1">
        <v>0.99099534749984741</v>
      </c>
      <c r="D261" s="1">
        <v>0.99072515964508057</v>
      </c>
    </row>
    <row r="262" spans="1:4" x14ac:dyDescent="0.2">
      <c r="A262" s="1">
        <v>81.34100341796875</v>
      </c>
      <c r="B262" s="1">
        <v>0.99120473861694336</v>
      </c>
      <c r="C262" s="1">
        <v>0.99139434099197388</v>
      </c>
      <c r="D262" s="1">
        <v>0.98962366580963135</v>
      </c>
    </row>
    <row r="263" spans="1:4" x14ac:dyDescent="0.2">
      <c r="A263" s="1">
        <v>81.431999206542969</v>
      </c>
      <c r="B263" s="1">
        <v>0.99152547121047974</v>
      </c>
      <c r="C263" s="1">
        <v>0.98845267295837402</v>
      </c>
      <c r="D263" s="1">
        <v>0.99139696359634399</v>
      </c>
    </row>
    <row r="264" spans="1:4" x14ac:dyDescent="0.2">
      <c r="A264" s="1">
        <v>81.553001403808594</v>
      </c>
      <c r="B264" s="1">
        <v>0.99098169803619385</v>
      </c>
      <c r="C264" s="1">
        <v>0.99044686555862427</v>
      </c>
      <c r="D264" s="1">
        <v>0.99186962842941284</v>
      </c>
    </row>
    <row r="265" spans="1:4" x14ac:dyDescent="0.2">
      <c r="A265" s="1">
        <v>81.674003601074219</v>
      </c>
      <c r="B265" s="1">
        <v>0.9887511134147644</v>
      </c>
      <c r="C265" s="1">
        <v>0.98966872692108154</v>
      </c>
      <c r="D265" s="1">
        <v>0.98776906728744507</v>
      </c>
    </row>
    <row r="266" spans="1:4" x14ac:dyDescent="0.2">
      <c r="A266" s="1">
        <v>81.764999389648438</v>
      </c>
      <c r="B266" s="1">
        <v>0.99131476879119873</v>
      </c>
      <c r="C266" s="1">
        <v>0.98731470108032227</v>
      </c>
      <c r="D266" s="1">
        <v>0.98845028877258301</v>
      </c>
    </row>
    <row r="267" spans="1:4" x14ac:dyDescent="0.2">
      <c r="A267" s="1">
        <v>81.916000366210938</v>
      </c>
      <c r="B267" s="1">
        <v>0.99180114269256592</v>
      </c>
      <c r="C267" s="1">
        <v>0.99028670787811279</v>
      </c>
      <c r="D267" s="1">
        <v>0.99084782600402832</v>
      </c>
    </row>
    <row r="268" spans="1:4" x14ac:dyDescent="0.2">
      <c r="A268" s="1">
        <v>81.945999145507812</v>
      </c>
      <c r="B268" s="1">
        <v>0.99171030521392822</v>
      </c>
      <c r="C268" s="1">
        <v>0.99118316173553467</v>
      </c>
      <c r="D268" s="1">
        <v>0.99148160219192505</v>
      </c>
    </row>
    <row r="269" spans="1:4" x14ac:dyDescent="0.2">
      <c r="A269" s="1">
        <v>82.068000793457031</v>
      </c>
      <c r="B269" s="1">
        <v>0.99190312623977661</v>
      </c>
      <c r="C269" s="1">
        <v>0.98795866966247559</v>
      </c>
      <c r="D269" s="1">
        <v>0.98900604248046875</v>
      </c>
    </row>
    <row r="270" spans="1:4" x14ac:dyDescent="0.2">
      <c r="A270" s="1">
        <v>82.157997131347656</v>
      </c>
      <c r="B270" s="1">
        <v>0.99123275279998779</v>
      </c>
      <c r="C270" s="1">
        <v>0.99071472883224487</v>
      </c>
      <c r="D270" s="1">
        <v>0.98940145969390869</v>
      </c>
    </row>
    <row r="271" spans="1:4" x14ac:dyDescent="0.2">
      <c r="A271" s="1">
        <v>82.279998779296875</v>
      </c>
      <c r="B271" s="1">
        <v>0.99238330125808716</v>
      </c>
      <c r="C271" s="1">
        <v>0.98895555734634399</v>
      </c>
      <c r="D271" s="1">
        <v>0.98968988656997681</v>
      </c>
    </row>
    <row r="272" spans="1:4" x14ac:dyDescent="0.2">
      <c r="A272" s="1">
        <v>82.4010009765625</v>
      </c>
      <c r="B272" s="1">
        <v>0.98988211154937744</v>
      </c>
      <c r="C272" s="1">
        <v>0.98792749643325806</v>
      </c>
      <c r="D272" s="1">
        <v>0.98722106218338013</v>
      </c>
    </row>
    <row r="273" spans="1:4" x14ac:dyDescent="0.2">
      <c r="A273" s="1">
        <v>82.46099853515625</v>
      </c>
      <c r="B273" s="1">
        <v>0.99164700508117676</v>
      </c>
      <c r="C273" s="1">
        <v>0.98599767684936523</v>
      </c>
      <c r="D273" s="1">
        <v>0.98932099342346191</v>
      </c>
    </row>
    <row r="274" spans="1:4" x14ac:dyDescent="0.2">
      <c r="A274" s="1">
        <v>82.555999755859375</v>
      </c>
      <c r="B274" s="1">
        <v>0.99156343936920166</v>
      </c>
      <c r="C274" s="1">
        <v>0.98881423473358154</v>
      </c>
      <c r="D274" s="1">
        <v>0.98980367183685303</v>
      </c>
    </row>
    <row r="275" spans="1:4" x14ac:dyDescent="0.2">
      <c r="A275" s="1">
        <v>82.672996520996094</v>
      </c>
      <c r="B275" s="1">
        <v>0.99258500337600708</v>
      </c>
      <c r="C275" s="1">
        <v>0.98663681745529175</v>
      </c>
      <c r="D275" s="1">
        <v>0.99025505781173706</v>
      </c>
    </row>
    <row r="276" spans="1:4" x14ac:dyDescent="0.2">
      <c r="A276" s="1">
        <v>82.763999938964844</v>
      </c>
      <c r="B276" s="1">
        <v>0.99089944362640381</v>
      </c>
      <c r="C276" s="1">
        <v>0.9880521297454834</v>
      </c>
      <c r="D276" s="1">
        <v>0.99192732572555542</v>
      </c>
    </row>
    <row r="277" spans="1:4" x14ac:dyDescent="0.2">
      <c r="A277" s="1">
        <v>82.915000915527344</v>
      </c>
      <c r="B277" s="1">
        <v>0.9913865327835083</v>
      </c>
      <c r="C277" s="1">
        <v>0.98992311954498291</v>
      </c>
      <c r="D277" s="1">
        <v>0.9900934100151062</v>
      </c>
    </row>
    <row r="278" spans="1:4" x14ac:dyDescent="0.2">
      <c r="A278" s="1">
        <v>83.037002563476562</v>
      </c>
      <c r="B278" s="1">
        <v>0.99182379245758057</v>
      </c>
      <c r="C278" s="1">
        <v>0.9872702956199646</v>
      </c>
      <c r="D278" s="1">
        <v>0.99246418476104736</v>
      </c>
    </row>
    <row r="279" spans="1:4" x14ac:dyDescent="0.2">
      <c r="A279" s="1">
        <v>83.157997131347656</v>
      </c>
      <c r="B279" s="1">
        <v>0.98762506246566772</v>
      </c>
      <c r="C279" s="1">
        <v>0.98933994770050049</v>
      </c>
      <c r="D279" s="1">
        <v>0.98854947090148926</v>
      </c>
    </row>
    <row r="280" spans="1:4" x14ac:dyDescent="0.2">
      <c r="A280" s="1">
        <v>83.218002319335938</v>
      </c>
      <c r="B280" s="1">
        <v>0.99078112840652466</v>
      </c>
      <c r="C280" s="1">
        <v>0.98790514469146729</v>
      </c>
      <c r="D280" s="1">
        <v>0.99149459600448608</v>
      </c>
    </row>
    <row r="281" spans="1:4" x14ac:dyDescent="0.2">
      <c r="A281" s="1">
        <v>83.282997131347656</v>
      </c>
      <c r="B281" s="1">
        <v>0.99086683988571167</v>
      </c>
      <c r="C281" s="1">
        <v>0.98902195692062378</v>
      </c>
      <c r="D281" s="1">
        <v>0.99207639694213867</v>
      </c>
    </row>
    <row r="282" spans="1:4" x14ac:dyDescent="0.2">
      <c r="A282" s="1">
        <v>83.370002746582031</v>
      </c>
      <c r="B282" s="1">
        <v>0.98986297845840454</v>
      </c>
      <c r="C282" s="1">
        <v>0.98568415641784668</v>
      </c>
      <c r="D282" s="1">
        <v>0.9901963472366333</v>
      </c>
    </row>
    <row r="283" spans="1:4" x14ac:dyDescent="0.2">
      <c r="A283" s="1">
        <v>83.490997314453125</v>
      </c>
      <c r="B283" s="1">
        <v>0.99132072925567627</v>
      </c>
      <c r="C283" s="1">
        <v>0.98929423093795776</v>
      </c>
      <c r="D283" s="1">
        <v>0.99093776941299438</v>
      </c>
    </row>
    <row r="284" spans="1:4" x14ac:dyDescent="0.2">
      <c r="A284" s="1">
        <v>83.641998291015625</v>
      </c>
      <c r="B284" s="1">
        <v>0.98946249485015869</v>
      </c>
      <c r="C284" s="1">
        <v>0.98763900995254517</v>
      </c>
      <c r="D284" s="1">
        <v>0.99074375629425049</v>
      </c>
    </row>
    <row r="285" spans="1:4" x14ac:dyDescent="0.2">
      <c r="A285" s="1">
        <v>83.733001708984375</v>
      </c>
      <c r="B285" s="1">
        <v>0.99204152822494507</v>
      </c>
      <c r="C285" s="1">
        <v>0.99080955982208252</v>
      </c>
      <c r="D285" s="1">
        <v>0.98934894800186157</v>
      </c>
    </row>
    <row r="286" spans="1:4" x14ac:dyDescent="0.2">
      <c r="A286" s="1">
        <v>83.853996276855469</v>
      </c>
      <c r="B286" s="1">
        <v>0.990062415599823</v>
      </c>
      <c r="C286" s="1">
        <v>0.98783886432647705</v>
      </c>
      <c r="D286" s="1">
        <v>0.98921304941177368</v>
      </c>
    </row>
    <row r="287" spans="1:4" x14ac:dyDescent="0.2">
      <c r="A287" s="1">
        <v>83.918998718261719</v>
      </c>
      <c r="B287" s="1">
        <v>0.98897767066955566</v>
      </c>
      <c r="C287" s="1">
        <v>0.98813861608505249</v>
      </c>
      <c r="D287" s="1">
        <v>0.98996663093566895</v>
      </c>
    </row>
    <row r="288" spans="1:4" x14ac:dyDescent="0.2">
      <c r="A288" s="1">
        <v>83.974998474121094</v>
      </c>
      <c r="B288" s="1">
        <v>0.9911455512046814</v>
      </c>
      <c r="C288" s="1">
        <v>0.98696702718734741</v>
      </c>
      <c r="D288" s="1">
        <v>0.99188768863677979</v>
      </c>
    </row>
    <row r="289" spans="1:4" x14ac:dyDescent="0.2">
      <c r="A289" s="1">
        <v>84.126998901367188</v>
      </c>
      <c r="B289" s="1">
        <v>0.988899827003479</v>
      </c>
      <c r="C289" s="1">
        <v>0.98968076705932617</v>
      </c>
      <c r="D289" s="1">
        <v>0.98994380235671997</v>
      </c>
    </row>
    <row r="290" spans="1:4" x14ac:dyDescent="0.2">
      <c r="A290" s="1">
        <v>84.222000122070312</v>
      </c>
      <c r="B290" s="1">
        <v>0.99202042818069458</v>
      </c>
      <c r="C290" s="1">
        <v>0.98807656764984131</v>
      </c>
      <c r="D290" s="1">
        <v>0.98732376098632812</v>
      </c>
    </row>
    <row r="291" spans="1:4" x14ac:dyDescent="0.2">
      <c r="A291" s="1">
        <v>84.311996459960938</v>
      </c>
      <c r="B291" s="1">
        <v>0.98979538679122925</v>
      </c>
      <c r="C291" s="1">
        <v>0.98665046691894531</v>
      </c>
      <c r="D291" s="1">
        <v>0.98761659860610962</v>
      </c>
    </row>
    <row r="292" spans="1:4" x14ac:dyDescent="0.2">
      <c r="A292" s="1">
        <v>84.400001525878906</v>
      </c>
      <c r="B292" s="1">
        <v>0.99115902185440063</v>
      </c>
      <c r="C292" s="1">
        <v>0.98701900243759155</v>
      </c>
      <c r="D292" s="1">
        <v>0.98872536420822144</v>
      </c>
    </row>
    <row r="293" spans="1:4" x14ac:dyDescent="0.2">
      <c r="A293" s="1">
        <v>84.521003723144531</v>
      </c>
      <c r="B293" s="1">
        <v>0.99034863710403442</v>
      </c>
      <c r="C293" s="1">
        <v>0.98921036720275879</v>
      </c>
      <c r="D293" s="1">
        <v>0.98741370439529419</v>
      </c>
    </row>
    <row r="294" spans="1:4" x14ac:dyDescent="0.2">
      <c r="A294" s="1">
        <v>84.615997314453125</v>
      </c>
      <c r="B294" s="1">
        <v>0.99003052711486816</v>
      </c>
      <c r="C294" s="1">
        <v>0.98835450410842896</v>
      </c>
      <c r="D294" s="1">
        <v>0.99224913120269775</v>
      </c>
    </row>
    <row r="295" spans="1:4" x14ac:dyDescent="0.2">
      <c r="A295" s="1">
        <v>84.733001708984375</v>
      </c>
      <c r="B295" s="1">
        <v>0.9889642596244812</v>
      </c>
      <c r="C295" s="1">
        <v>0.98489934206008911</v>
      </c>
      <c r="D295" s="1">
        <v>0.98591339588165283</v>
      </c>
    </row>
    <row r="296" spans="1:4" x14ac:dyDescent="0.2">
      <c r="A296" s="1">
        <v>84.853996276855469</v>
      </c>
      <c r="B296" s="1">
        <v>0.99028128385543823</v>
      </c>
      <c r="C296" s="1">
        <v>0.98640888929367065</v>
      </c>
      <c r="D296" s="1">
        <v>0.98842906951904297</v>
      </c>
    </row>
    <row r="297" spans="1:4" x14ac:dyDescent="0.2">
      <c r="A297" s="1">
        <v>84.915000915527344</v>
      </c>
      <c r="B297" s="1">
        <v>0.98852849006652832</v>
      </c>
      <c r="C297" s="1">
        <v>0.98961955308914185</v>
      </c>
      <c r="D297" s="1">
        <v>0.990267276763916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EC24A-164A-9541-94F4-E92E7D206C40}">
  <dimension ref="A1:D298"/>
  <sheetViews>
    <sheetView workbookViewId="0">
      <selection sqref="A1:D1048576"/>
    </sheetView>
  </sheetViews>
  <sheetFormatPr baseColWidth="10" defaultRowHeight="16" x14ac:dyDescent="0.2"/>
  <cols>
    <col min="1" max="1" width="15.33203125" style="1" bestFit="1" customWidth="1"/>
    <col min="2" max="2" width="16.5" style="1" bestFit="1" customWidth="1"/>
    <col min="3" max="4" width="12.1640625" style="1" bestFit="1" customWidth="1"/>
  </cols>
  <sheetData>
    <row r="1" spans="1:4" x14ac:dyDescent="0.2">
      <c r="A1" s="1" t="s">
        <v>2</v>
      </c>
      <c r="B1" s="1" t="s">
        <v>3</v>
      </c>
      <c r="C1" s="1" t="s">
        <v>3</v>
      </c>
      <c r="D1" s="1" t="s">
        <v>3</v>
      </c>
    </row>
    <row r="2" spans="1:4" x14ac:dyDescent="0.2">
      <c r="B2" s="1" t="s">
        <v>4</v>
      </c>
      <c r="C2" s="1" t="s">
        <v>5</v>
      </c>
      <c r="D2" s="1" t="s">
        <v>6</v>
      </c>
    </row>
    <row r="3" spans="1:4" x14ac:dyDescent="0.2">
      <c r="A3" s="1" t="s">
        <v>8</v>
      </c>
      <c r="B3" s="1" t="s">
        <v>1</v>
      </c>
      <c r="C3" s="2" t="s">
        <v>7</v>
      </c>
      <c r="D3" s="1" t="s">
        <v>0</v>
      </c>
    </row>
    <row r="4" spans="1:4" x14ac:dyDescent="0.2">
      <c r="A4" s="1">
        <v>55.005001068115227</v>
      </c>
      <c r="B4" s="1">
        <v>0.67074012756347656</v>
      </c>
      <c r="C4" s="1">
        <v>0.67819702625274658</v>
      </c>
      <c r="D4" s="1">
        <v>0.66816616058349609</v>
      </c>
    </row>
    <row r="5" spans="1:4" x14ac:dyDescent="0.2">
      <c r="A5" s="1">
        <v>55.159000396728523</v>
      </c>
      <c r="B5" s="1">
        <v>0.671406090259552</v>
      </c>
      <c r="C5" s="1">
        <v>0.67901486158370972</v>
      </c>
      <c r="D5" s="1">
        <v>0.66947495937347412</v>
      </c>
    </row>
    <row r="6" spans="1:4" x14ac:dyDescent="0.2">
      <c r="A6" s="1">
        <v>55.249000549316413</v>
      </c>
      <c r="B6" s="1">
        <v>0.67120802402496338</v>
      </c>
      <c r="C6" s="1">
        <v>0.68057131767272949</v>
      </c>
      <c r="D6" s="1">
        <v>0.6699444055557251</v>
      </c>
    </row>
    <row r="7" spans="1:4" x14ac:dyDescent="0.2">
      <c r="A7" s="1">
        <v>55.339000701904297</v>
      </c>
      <c r="B7" s="1">
        <v>0.67059981822967529</v>
      </c>
      <c r="C7" s="1">
        <v>0.68004685640335083</v>
      </c>
      <c r="D7" s="1">
        <v>0.66919094324111938</v>
      </c>
    </row>
    <row r="8" spans="1:4" x14ac:dyDescent="0.2">
      <c r="A8" s="1">
        <v>55.429000854492188</v>
      </c>
      <c r="B8" s="1">
        <v>0.67115932703018188</v>
      </c>
      <c r="C8" s="1">
        <v>0.68146371841430664</v>
      </c>
      <c r="D8" s="1">
        <v>0.66903412342071533</v>
      </c>
    </row>
    <row r="9" spans="1:4" x14ac:dyDescent="0.2">
      <c r="A9" s="1">
        <v>55.548999786376953</v>
      </c>
      <c r="B9" s="1">
        <v>0.67165535688400269</v>
      </c>
      <c r="C9" s="1">
        <v>0.68059384822845459</v>
      </c>
      <c r="D9" s="1">
        <v>0.67097139358520508</v>
      </c>
    </row>
    <row r="10" spans="1:4" x14ac:dyDescent="0.2">
      <c r="A10" s="1">
        <v>55.668998718261719</v>
      </c>
      <c r="B10" s="1">
        <v>0.67322993278503418</v>
      </c>
      <c r="C10" s="1">
        <v>0.67977452278137207</v>
      </c>
      <c r="D10" s="1">
        <v>0.6685558557510376</v>
      </c>
    </row>
    <row r="11" spans="1:4" x14ac:dyDescent="0.2">
      <c r="A11" s="1">
        <v>55.755001068115227</v>
      </c>
      <c r="B11" s="1">
        <v>0.67155623435974121</v>
      </c>
      <c r="C11" s="1">
        <v>0.68343085050582886</v>
      </c>
      <c r="D11" s="1">
        <v>0.6693960428237915</v>
      </c>
    </row>
    <row r="12" spans="1:4" x14ac:dyDescent="0.2">
      <c r="A12" s="1">
        <v>55.819000244140618</v>
      </c>
      <c r="B12" s="1">
        <v>0.67325329780578613</v>
      </c>
      <c r="C12" s="1">
        <v>0.68143069744110107</v>
      </c>
      <c r="D12" s="1">
        <v>0.67012369632720947</v>
      </c>
    </row>
    <row r="13" spans="1:4" x14ac:dyDescent="0.2">
      <c r="A13" s="1">
        <v>55.909000396728523</v>
      </c>
      <c r="B13" s="1">
        <v>0.67021775245666504</v>
      </c>
      <c r="C13" s="1">
        <v>0.67856293916702271</v>
      </c>
      <c r="D13" s="1">
        <v>0.67058926820755005</v>
      </c>
    </row>
    <row r="14" spans="1:4" x14ac:dyDescent="0.2">
      <c r="A14" s="1">
        <v>56.028999328613281</v>
      </c>
      <c r="B14" s="1">
        <v>0.67316198348999023</v>
      </c>
      <c r="C14" s="1">
        <v>0.68180829286575317</v>
      </c>
      <c r="D14" s="1">
        <v>0.66903698444366455</v>
      </c>
    </row>
    <row r="15" spans="1:4" x14ac:dyDescent="0.2">
      <c r="A15" s="1">
        <v>56.118999481201172</v>
      </c>
      <c r="B15" s="1">
        <v>0.6719239354133606</v>
      </c>
      <c r="C15" s="1">
        <v>0.68159192800521851</v>
      </c>
      <c r="D15" s="1">
        <v>0.67142146825790405</v>
      </c>
    </row>
    <row r="16" spans="1:4" x14ac:dyDescent="0.2">
      <c r="A16" s="1">
        <v>56.269001007080078</v>
      </c>
      <c r="B16" s="1">
        <v>0.67322021722793579</v>
      </c>
      <c r="C16" s="1">
        <v>0.68287962675094604</v>
      </c>
      <c r="D16" s="1">
        <v>0.66876220703125</v>
      </c>
    </row>
    <row r="17" spans="1:4" x14ac:dyDescent="0.2">
      <c r="A17" s="1">
        <v>56.388999938964837</v>
      </c>
      <c r="B17" s="1">
        <v>0.67172718048095703</v>
      </c>
      <c r="C17" s="1">
        <v>0.68162596225738525</v>
      </c>
      <c r="D17" s="1">
        <v>0.67239260673522949</v>
      </c>
    </row>
    <row r="18" spans="1:4" x14ac:dyDescent="0.2">
      <c r="A18" s="1">
        <v>56.479000091552727</v>
      </c>
      <c r="B18" s="1">
        <v>0.67173022031784058</v>
      </c>
      <c r="C18" s="1">
        <v>0.68257486820220947</v>
      </c>
      <c r="D18" s="1">
        <v>0.67089217901229858</v>
      </c>
    </row>
    <row r="19" spans="1:4" x14ac:dyDescent="0.2">
      <c r="A19" s="1">
        <v>56.540000915527337</v>
      </c>
      <c r="B19" s="1">
        <v>0.67244195938110352</v>
      </c>
      <c r="C19" s="1">
        <v>0.68201512098312378</v>
      </c>
      <c r="D19" s="1">
        <v>0.67026036977767944</v>
      </c>
    </row>
    <row r="20" spans="1:4" x14ac:dyDescent="0.2">
      <c r="A20" s="1">
        <v>56.630001068115227</v>
      </c>
      <c r="B20" s="1">
        <v>0.67280501127243042</v>
      </c>
      <c r="C20" s="1">
        <v>0.68235605955123901</v>
      </c>
      <c r="D20" s="1">
        <v>0.6723669171333313</v>
      </c>
    </row>
    <row r="21" spans="1:4" x14ac:dyDescent="0.2">
      <c r="A21" s="1">
        <v>56.75</v>
      </c>
      <c r="B21" s="1">
        <v>0.67553877830505371</v>
      </c>
      <c r="C21" s="1">
        <v>0.68232882022857666</v>
      </c>
      <c r="D21" s="1">
        <v>0.6698373556137085</v>
      </c>
    </row>
    <row r="22" spans="1:4" x14ac:dyDescent="0.2">
      <c r="A22" s="1">
        <v>56.83599853515625</v>
      </c>
      <c r="B22" s="1">
        <v>0.67502593994140625</v>
      </c>
      <c r="C22" s="1">
        <v>0.68065619468688965</v>
      </c>
      <c r="D22" s="1">
        <v>0.67128229141235352</v>
      </c>
    </row>
    <row r="23" spans="1:4" x14ac:dyDescent="0.2">
      <c r="A23" s="1">
        <v>56.990001678466797</v>
      </c>
      <c r="B23" s="1">
        <v>0.6740109920501709</v>
      </c>
      <c r="C23" s="1">
        <v>0.68081772327423096</v>
      </c>
      <c r="D23" s="1">
        <v>0.67118674516677856</v>
      </c>
    </row>
    <row r="24" spans="1:4" x14ac:dyDescent="0.2">
      <c r="A24" s="1">
        <v>57.080001831054688</v>
      </c>
      <c r="B24" s="1">
        <v>0.67359656095504761</v>
      </c>
      <c r="C24" s="1">
        <v>0.68477624654769897</v>
      </c>
      <c r="D24" s="1">
        <v>0.67348867654800415</v>
      </c>
    </row>
    <row r="25" spans="1:4" x14ac:dyDescent="0.2">
      <c r="A25" s="1">
        <v>57.169998168945312</v>
      </c>
      <c r="B25" s="1">
        <v>0.67549556493759155</v>
      </c>
      <c r="C25" s="1">
        <v>0.68239307403564453</v>
      </c>
      <c r="D25" s="1">
        <v>0.67206043004989624</v>
      </c>
    </row>
    <row r="26" spans="1:4" x14ac:dyDescent="0.2">
      <c r="A26" s="1">
        <v>57.291000366210938</v>
      </c>
      <c r="B26" s="1">
        <v>0.67425328493118286</v>
      </c>
      <c r="C26" s="1">
        <v>0.68316370248794556</v>
      </c>
      <c r="D26" s="1">
        <v>0.67165577411651611</v>
      </c>
    </row>
    <row r="27" spans="1:4" x14ac:dyDescent="0.2">
      <c r="A27" s="1">
        <v>57.410999298095703</v>
      </c>
      <c r="B27" s="1">
        <v>0.67385143041610718</v>
      </c>
      <c r="C27" s="1">
        <v>0.6833835244178772</v>
      </c>
      <c r="D27" s="1">
        <v>0.67201423645019531</v>
      </c>
    </row>
    <row r="28" spans="1:4" x14ac:dyDescent="0.2">
      <c r="A28" s="1">
        <v>57.471000671386719</v>
      </c>
      <c r="B28" s="1">
        <v>0.6752813458442688</v>
      </c>
      <c r="C28" s="1">
        <v>0.68424087762832642</v>
      </c>
      <c r="D28" s="1">
        <v>0.67045474052429199</v>
      </c>
    </row>
    <row r="29" spans="1:4" x14ac:dyDescent="0.2">
      <c r="A29" s="1">
        <v>57.590999603271477</v>
      </c>
      <c r="B29" s="1">
        <v>0.67537641525268555</v>
      </c>
      <c r="C29" s="1">
        <v>0.68402236700057983</v>
      </c>
      <c r="D29" s="1">
        <v>0.67290240526199341</v>
      </c>
    </row>
    <row r="30" spans="1:4" x14ac:dyDescent="0.2">
      <c r="A30" s="1">
        <v>57.680999755859382</v>
      </c>
      <c r="B30" s="1">
        <v>0.67465853691101074</v>
      </c>
      <c r="C30" s="1">
        <v>0.68116861581802368</v>
      </c>
      <c r="D30" s="1">
        <v>0.6707923412322998</v>
      </c>
    </row>
    <row r="31" spans="1:4" x14ac:dyDescent="0.2">
      <c r="A31" s="1">
        <v>57.770999908447273</v>
      </c>
      <c r="B31" s="1">
        <v>0.67312914133071899</v>
      </c>
      <c r="C31" s="1">
        <v>0.68412965536117554</v>
      </c>
      <c r="D31" s="1">
        <v>0.67411923408508301</v>
      </c>
    </row>
    <row r="32" spans="1:4" x14ac:dyDescent="0.2">
      <c r="A32" s="1">
        <v>57.890998840332031</v>
      </c>
      <c r="B32" s="1">
        <v>0.67534446716308594</v>
      </c>
      <c r="C32" s="1">
        <v>0.68431144952774048</v>
      </c>
      <c r="D32" s="1">
        <v>0.67269247770309448</v>
      </c>
    </row>
    <row r="33" spans="1:4" x14ac:dyDescent="0.2">
      <c r="A33" s="1">
        <v>57.951000213623047</v>
      </c>
      <c r="B33" s="1">
        <v>0.67763757705688477</v>
      </c>
      <c r="C33" s="1">
        <v>0.68451660871505737</v>
      </c>
      <c r="D33" s="1">
        <v>0.67388349771499634</v>
      </c>
    </row>
    <row r="34" spans="1:4" x14ac:dyDescent="0.2">
      <c r="A34" s="1">
        <v>58.071998596191413</v>
      </c>
      <c r="B34" s="1">
        <v>0.67525899410247803</v>
      </c>
      <c r="C34" s="1">
        <v>0.68349653482437134</v>
      </c>
      <c r="D34" s="1">
        <v>0.67295855283737183</v>
      </c>
    </row>
    <row r="35" spans="1:4" x14ac:dyDescent="0.2">
      <c r="A35" s="1">
        <v>58.222000122070312</v>
      </c>
      <c r="B35" s="1">
        <v>0.674968421459198</v>
      </c>
      <c r="C35" s="1">
        <v>0.68350356817245483</v>
      </c>
      <c r="D35" s="1">
        <v>0.67343109846115112</v>
      </c>
    </row>
    <row r="36" spans="1:4" x14ac:dyDescent="0.2">
      <c r="A36" s="1">
        <v>58.312000274658203</v>
      </c>
      <c r="B36" s="1">
        <v>0.67566829919815063</v>
      </c>
      <c r="C36" s="1">
        <v>0.68339598178863525</v>
      </c>
      <c r="D36" s="1">
        <v>0.67204529047012329</v>
      </c>
    </row>
    <row r="37" spans="1:4" x14ac:dyDescent="0.2">
      <c r="A37" s="1">
        <v>58.372001647949219</v>
      </c>
      <c r="B37" s="1">
        <v>0.67652499675750732</v>
      </c>
      <c r="C37" s="1">
        <v>0.68308490514755249</v>
      </c>
      <c r="D37" s="1">
        <v>0.67431926727294922</v>
      </c>
    </row>
    <row r="38" spans="1:4" x14ac:dyDescent="0.2">
      <c r="A38" s="1">
        <v>58.492000579833977</v>
      </c>
      <c r="B38" s="1">
        <v>0.67538619041442871</v>
      </c>
      <c r="C38" s="1">
        <v>0.6853172779083252</v>
      </c>
      <c r="D38" s="1">
        <v>0.67356991767883301</v>
      </c>
    </row>
    <row r="39" spans="1:4" x14ac:dyDescent="0.2">
      <c r="A39" s="1">
        <v>58.582000732421882</v>
      </c>
      <c r="B39" s="1">
        <v>0.67755448818206787</v>
      </c>
      <c r="C39" s="1">
        <v>0.68394577503204346</v>
      </c>
      <c r="D39" s="1">
        <v>0.6742437481880188</v>
      </c>
    </row>
    <row r="40" spans="1:4" x14ac:dyDescent="0.2">
      <c r="A40" s="1">
        <v>58.701999664306641</v>
      </c>
      <c r="B40" s="1">
        <v>0.67667210102081299</v>
      </c>
      <c r="C40" s="1">
        <v>0.68567186594009399</v>
      </c>
      <c r="D40" s="1">
        <v>0.6706421971321106</v>
      </c>
    </row>
    <row r="41" spans="1:4" x14ac:dyDescent="0.2">
      <c r="A41" s="1">
        <v>58.792999267578118</v>
      </c>
      <c r="B41" s="1">
        <v>0.67390096187591553</v>
      </c>
      <c r="C41" s="1">
        <v>0.68448930978775024</v>
      </c>
      <c r="D41" s="1">
        <v>0.67191523313522339</v>
      </c>
    </row>
    <row r="42" spans="1:4" x14ac:dyDescent="0.2">
      <c r="A42" s="1">
        <v>58.912998199462891</v>
      </c>
      <c r="B42" s="1">
        <v>0.67687880992889404</v>
      </c>
      <c r="C42" s="1">
        <v>0.68458229303359985</v>
      </c>
      <c r="D42" s="1">
        <v>0.67202717065811157</v>
      </c>
    </row>
    <row r="43" spans="1:4" x14ac:dyDescent="0.2">
      <c r="A43" s="1">
        <v>59.033000946044922</v>
      </c>
      <c r="B43" s="1">
        <v>0.67526078224182129</v>
      </c>
      <c r="C43" s="1">
        <v>0.68421065807342529</v>
      </c>
      <c r="D43" s="1">
        <v>0.67314916849136353</v>
      </c>
    </row>
    <row r="44" spans="1:4" x14ac:dyDescent="0.2">
      <c r="A44" s="1">
        <v>59.123001098632812</v>
      </c>
      <c r="B44" s="1">
        <v>0.67559808492660522</v>
      </c>
      <c r="C44" s="1">
        <v>0.68318140506744385</v>
      </c>
      <c r="D44" s="1">
        <v>0.67304623126983643</v>
      </c>
    </row>
    <row r="45" spans="1:4" x14ac:dyDescent="0.2">
      <c r="A45" s="1">
        <v>59.213001251220703</v>
      </c>
      <c r="B45" s="1">
        <v>0.67652988433837891</v>
      </c>
      <c r="C45" s="1">
        <v>0.68515372276306152</v>
      </c>
      <c r="D45" s="1">
        <v>0.67473721504211426</v>
      </c>
    </row>
    <row r="46" spans="1:4" x14ac:dyDescent="0.2">
      <c r="A46" s="1">
        <v>59.303001403808587</v>
      </c>
      <c r="B46" s="1">
        <v>0.67697286605834961</v>
      </c>
      <c r="C46" s="1">
        <v>0.68483561277389526</v>
      </c>
      <c r="D46" s="1">
        <v>0.67248320579528809</v>
      </c>
    </row>
    <row r="47" spans="1:4" x14ac:dyDescent="0.2">
      <c r="A47" s="1">
        <v>59.363998413085938</v>
      </c>
      <c r="B47" s="1">
        <v>0.67869257926940918</v>
      </c>
      <c r="C47" s="1">
        <v>0.6861644983291626</v>
      </c>
      <c r="D47" s="1">
        <v>0.67372763156890869</v>
      </c>
    </row>
    <row r="48" spans="1:4" x14ac:dyDescent="0.2">
      <c r="A48" s="1">
        <v>59.484001159667969</v>
      </c>
      <c r="B48" s="1">
        <v>0.67682886123657227</v>
      </c>
      <c r="C48" s="1">
        <v>0.68561601638793945</v>
      </c>
      <c r="D48" s="1">
        <v>0.67382115125656128</v>
      </c>
    </row>
    <row r="49" spans="1:4" x14ac:dyDescent="0.2">
      <c r="A49" s="1">
        <v>59.604000091552727</v>
      </c>
      <c r="B49" s="1">
        <v>0.67833858728408813</v>
      </c>
      <c r="C49" s="1">
        <v>0.68628132343292236</v>
      </c>
      <c r="D49" s="1">
        <v>0.67160177230834961</v>
      </c>
    </row>
    <row r="50" spans="1:4" x14ac:dyDescent="0.2">
      <c r="A50" s="1">
        <v>59.694000244140618</v>
      </c>
      <c r="B50" s="1">
        <v>0.67680388689041138</v>
      </c>
      <c r="C50" s="1">
        <v>0.6850050687789917</v>
      </c>
      <c r="D50" s="1">
        <v>0.67446094751358032</v>
      </c>
    </row>
    <row r="51" spans="1:4" x14ac:dyDescent="0.2">
      <c r="A51" s="1">
        <v>59.813999176025391</v>
      </c>
      <c r="B51" s="1">
        <v>0.6777414083480835</v>
      </c>
      <c r="C51" s="1">
        <v>0.68748098611831665</v>
      </c>
      <c r="D51" s="1">
        <v>0.6762237548828125</v>
      </c>
    </row>
    <row r="52" spans="1:4" x14ac:dyDescent="0.2">
      <c r="A52" s="1">
        <v>59.935001373291023</v>
      </c>
      <c r="B52" s="1">
        <v>0.67504513263702393</v>
      </c>
      <c r="C52" s="1">
        <v>0.68543261289596558</v>
      </c>
      <c r="D52" s="1">
        <v>0.67392289638519287</v>
      </c>
    </row>
    <row r="53" spans="1:4" x14ac:dyDescent="0.2">
      <c r="A53" s="1">
        <v>60.055000305175781</v>
      </c>
      <c r="B53" s="1">
        <v>0.67554295063018799</v>
      </c>
      <c r="C53" s="1">
        <v>0.68680787086486816</v>
      </c>
      <c r="D53" s="1">
        <v>0.673816978931427</v>
      </c>
    </row>
    <row r="54" spans="1:4" x14ac:dyDescent="0.2">
      <c r="A54" s="1">
        <v>60.145000457763672</v>
      </c>
      <c r="B54" s="1">
        <v>0.67701095342636108</v>
      </c>
      <c r="C54" s="1">
        <v>0.68597579002380371</v>
      </c>
      <c r="D54" s="1">
        <v>0.67651259899139404</v>
      </c>
    </row>
    <row r="55" spans="1:4" x14ac:dyDescent="0.2">
      <c r="A55" s="1">
        <v>60.236000061035163</v>
      </c>
      <c r="B55" s="1">
        <v>0.67731797695159912</v>
      </c>
      <c r="C55" s="1">
        <v>0.68533557653427124</v>
      </c>
      <c r="D55" s="1">
        <v>0.67499840259552002</v>
      </c>
    </row>
    <row r="56" spans="1:4" x14ac:dyDescent="0.2">
      <c r="A56" s="1">
        <v>60.294998168945312</v>
      </c>
      <c r="B56" s="1">
        <v>0.67908591032028198</v>
      </c>
      <c r="C56" s="1">
        <v>0.68614733219146729</v>
      </c>
      <c r="D56" s="1">
        <v>0.67470884323120117</v>
      </c>
    </row>
    <row r="57" spans="1:4" x14ac:dyDescent="0.2">
      <c r="A57" s="1">
        <v>60.416000366210938</v>
      </c>
      <c r="B57" s="1">
        <v>0.67871320247650146</v>
      </c>
      <c r="C57" s="1">
        <v>0.68571466207504272</v>
      </c>
      <c r="D57" s="1">
        <v>0.67355495691299438</v>
      </c>
    </row>
    <row r="58" spans="1:4" x14ac:dyDescent="0.2">
      <c r="A58" s="1">
        <v>60.509998321533203</v>
      </c>
      <c r="B58" s="1">
        <v>0.67814910411834717</v>
      </c>
      <c r="C58" s="1">
        <v>0.68475061655044556</v>
      </c>
      <c r="D58" s="1">
        <v>0.67428606748580933</v>
      </c>
    </row>
    <row r="59" spans="1:4" x14ac:dyDescent="0.2">
      <c r="A59" s="1">
        <v>60.659999847412109</v>
      </c>
      <c r="B59" s="1">
        <v>0.67765837907791138</v>
      </c>
      <c r="C59" s="1">
        <v>0.68626081943511963</v>
      </c>
      <c r="D59" s="1">
        <v>0.67455333471298218</v>
      </c>
    </row>
    <row r="60" spans="1:4" x14ac:dyDescent="0.2">
      <c r="A60" s="1">
        <v>60.777000427246087</v>
      </c>
      <c r="B60" s="1">
        <v>0.67933601140975952</v>
      </c>
      <c r="C60" s="1">
        <v>0.6854703426361084</v>
      </c>
      <c r="D60" s="1">
        <v>0.67592078447341919</v>
      </c>
    </row>
    <row r="61" spans="1:4" x14ac:dyDescent="0.2">
      <c r="A61" s="1">
        <v>60.837001800537109</v>
      </c>
      <c r="B61" s="1">
        <v>0.6785624623298645</v>
      </c>
      <c r="C61" s="1">
        <v>0.68636322021484375</v>
      </c>
      <c r="D61" s="1">
        <v>0.67414295673370361</v>
      </c>
    </row>
    <row r="62" spans="1:4" x14ac:dyDescent="0.2">
      <c r="A62" s="1">
        <v>60.926998138427727</v>
      </c>
      <c r="B62" s="1">
        <v>0.67826825380325317</v>
      </c>
      <c r="C62" s="1">
        <v>0.68753206729888916</v>
      </c>
      <c r="D62" s="1">
        <v>0.67524886131286621</v>
      </c>
    </row>
    <row r="63" spans="1:4" x14ac:dyDescent="0.2">
      <c r="A63" s="1">
        <v>61.016998291015618</v>
      </c>
      <c r="B63" s="1">
        <v>0.67856425046920776</v>
      </c>
      <c r="C63" s="1">
        <v>0.68656039237976074</v>
      </c>
      <c r="D63" s="1">
        <v>0.67306071519851685</v>
      </c>
    </row>
    <row r="64" spans="1:4" x14ac:dyDescent="0.2">
      <c r="A64" s="1">
        <v>61.108001708984382</v>
      </c>
      <c r="B64" s="1">
        <v>0.67877602577209473</v>
      </c>
      <c r="C64" s="1">
        <v>0.68716907501220703</v>
      </c>
      <c r="D64" s="1">
        <v>0.6763765811920166</v>
      </c>
    </row>
    <row r="65" spans="1:4" x14ac:dyDescent="0.2">
      <c r="A65" s="1">
        <v>61.257999420166023</v>
      </c>
      <c r="B65" s="1">
        <v>0.6773298978805542</v>
      </c>
      <c r="C65" s="1">
        <v>0.6859813928604126</v>
      </c>
      <c r="D65" s="1">
        <v>0.67612248659133911</v>
      </c>
    </row>
    <row r="66" spans="1:4" x14ac:dyDescent="0.2">
      <c r="A66" s="1">
        <v>61.347999572753913</v>
      </c>
      <c r="B66" s="1">
        <v>0.67792999744415283</v>
      </c>
      <c r="C66" s="1">
        <v>0.68598330020904541</v>
      </c>
      <c r="D66" s="1">
        <v>0.67487865686416626</v>
      </c>
    </row>
    <row r="67" spans="1:4" x14ac:dyDescent="0.2">
      <c r="A67" s="1">
        <v>61.408000946044922</v>
      </c>
      <c r="B67" s="1">
        <v>0.6793665885925293</v>
      </c>
      <c r="C67" s="1">
        <v>0.68891274929046631</v>
      </c>
      <c r="D67" s="1">
        <v>0.67544901371002197</v>
      </c>
    </row>
    <row r="68" spans="1:4" x14ac:dyDescent="0.2">
      <c r="A68" s="1">
        <v>61.527999877929688</v>
      </c>
      <c r="B68" s="1">
        <v>0.67683660984039307</v>
      </c>
      <c r="C68" s="1">
        <v>0.68745595216751099</v>
      </c>
      <c r="D68" s="1">
        <v>0.67574137449264526</v>
      </c>
    </row>
    <row r="69" spans="1:4" x14ac:dyDescent="0.2">
      <c r="A69" s="1">
        <v>61.648998260498047</v>
      </c>
      <c r="B69" s="1">
        <v>0.67774111032485962</v>
      </c>
      <c r="C69" s="1">
        <v>0.68501037359237671</v>
      </c>
      <c r="D69" s="1">
        <v>0.67636018991470337</v>
      </c>
    </row>
    <row r="70" spans="1:4" x14ac:dyDescent="0.2">
      <c r="A70" s="1">
        <v>61.769001007080078</v>
      </c>
      <c r="B70" s="1">
        <v>0.6783786416053772</v>
      </c>
      <c r="C70" s="1">
        <v>0.68599450588226318</v>
      </c>
      <c r="D70" s="1">
        <v>0.67538416385650635</v>
      </c>
    </row>
    <row r="71" spans="1:4" x14ac:dyDescent="0.2">
      <c r="A71" s="1">
        <v>61.828998565673828</v>
      </c>
      <c r="B71" s="1">
        <v>0.68055981397628784</v>
      </c>
      <c r="C71" s="1">
        <v>0.686653733253479</v>
      </c>
      <c r="D71" s="1">
        <v>0.67673581838607788</v>
      </c>
    </row>
    <row r="72" spans="1:4" x14ac:dyDescent="0.2">
      <c r="A72" s="1">
        <v>61.919998168945312</v>
      </c>
      <c r="B72" s="1">
        <v>0.67698425054550171</v>
      </c>
      <c r="C72" s="1">
        <v>0.6861269474029541</v>
      </c>
      <c r="D72" s="1">
        <v>0.67545777559280396</v>
      </c>
    </row>
    <row r="73" spans="1:4" x14ac:dyDescent="0.2">
      <c r="A73" s="1">
        <v>62.043998718261719</v>
      </c>
      <c r="B73" s="1">
        <v>0.67976891994476318</v>
      </c>
      <c r="C73" s="1">
        <v>0.68794786930084229</v>
      </c>
      <c r="D73" s="1">
        <v>0.67437350749969482</v>
      </c>
    </row>
    <row r="74" spans="1:4" x14ac:dyDescent="0.2">
      <c r="A74" s="1">
        <v>62.159999847412109</v>
      </c>
      <c r="B74" s="1">
        <v>0.6809535026550293</v>
      </c>
      <c r="C74" s="1">
        <v>0.68650567531585693</v>
      </c>
      <c r="D74" s="1">
        <v>0.67495137453079224</v>
      </c>
    </row>
    <row r="75" spans="1:4" x14ac:dyDescent="0.2">
      <c r="A75" s="1">
        <v>62.311000823974609</v>
      </c>
      <c r="B75" s="1">
        <v>0.67626357078552246</v>
      </c>
      <c r="C75" s="1">
        <v>0.68629056215286255</v>
      </c>
      <c r="D75" s="1">
        <v>0.67605966329574585</v>
      </c>
    </row>
    <row r="76" spans="1:4" x14ac:dyDescent="0.2">
      <c r="A76" s="1">
        <v>62.370998382568359</v>
      </c>
      <c r="B76" s="1">
        <v>0.67820674180984497</v>
      </c>
      <c r="C76" s="1">
        <v>0.68705815076828003</v>
      </c>
      <c r="D76" s="1">
        <v>0.67473167181015015</v>
      </c>
    </row>
    <row r="77" spans="1:4" x14ac:dyDescent="0.2">
      <c r="A77" s="1">
        <v>62.430999755859382</v>
      </c>
      <c r="B77" s="1">
        <v>0.67902183532714844</v>
      </c>
      <c r="C77" s="1">
        <v>0.68538767099380493</v>
      </c>
      <c r="D77" s="1">
        <v>0.67543691396713257</v>
      </c>
    </row>
    <row r="78" spans="1:4" x14ac:dyDescent="0.2">
      <c r="A78" s="1">
        <v>62.550998687744141</v>
      </c>
      <c r="B78" s="1">
        <v>0.68032240867614746</v>
      </c>
      <c r="C78" s="1">
        <v>0.68813818693161011</v>
      </c>
      <c r="D78" s="1">
        <v>0.6746019721031189</v>
      </c>
    </row>
    <row r="79" spans="1:4" x14ac:dyDescent="0.2">
      <c r="A79" s="1">
        <v>62.667999267578118</v>
      </c>
      <c r="B79" s="1">
        <v>0.67884677648544312</v>
      </c>
      <c r="C79" s="1">
        <v>0.68703329563140869</v>
      </c>
      <c r="D79" s="1">
        <v>0.6761435866355896</v>
      </c>
    </row>
    <row r="80" spans="1:4" x14ac:dyDescent="0.2">
      <c r="A80" s="1">
        <v>62.762001037597663</v>
      </c>
      <c r="B80" s="1">
        <v>0.67927652597427368</v>
      </c>
      <c r="C80" s="1">
        <v>0.68570029735565186</v>
      </c>
      <c r="D80" s="1">
        <v>0.67685157060623169</v>
      </c>
    </row>
    <row r="81" spans="1:4" x14ac:dyDescent="0.2">
      <c r="A81" s="1">
        <v>62.881999969482422</v>
      </c>
      <c r="B81" s="1">
        <v>0.679168701171875</v>
      </c>
      <c r="C81" s="1">
        <v>0.68822765350341797</v>
      </c>
      <c r="D81" s="1">
        <v>0.67847228050231934</v>
      </c>
    </row>
    <row r="82" spans="1:4" x14ac:dyDescent="0.2">
      <c r="A82" s="1">
        <v>63.002998352050781</v>
      </c>
      <c r="B82" s="1">
        <v>0.6780095100402832</v>
      </c>
      <c r="C82" s="1">
        <v>0.68724989891052246</v>
      </c>
      <c r="D82" s="1">
        <v>0.67645210027694702</v>
      </c>
    </row>
    <row r="83" spans="1:4" x14ac:dyDescent="0.2">
      <c r="A83" s="1">
        <v>63.062999725341797</v>
      </c>
      <c r="B83" s="1">
        <v>0.67904871702194214</v>
      </c>
      <c r="C83" s="1">
        <v>0.68780738115310669</v>
      </c>
      <c r="D83" s="1">
        <v>0.67630767822265625</v>
      </c>
    </row>
    <row r="84" spans="1:4" x14ac:dyDescent="0.2">
      <c r="A84" s="1">
        <v>63.152999877929688</v>
      </c>
      <c r="B84" s="1">
        <v>0.67795491218566895</v>
      </c>
      <c r="C84" s="1">
        <v>0.68708747625350952</v>
      </c>
      <c r="D84" s="1">
        <v>0.67622494697570801</v>
      </c>
    </row>
    <row r="85" spans="1:4" x14ac:dyDescent="0.2">
      <c r="A85" s="1">
        <v>63.243000030517578</v>
      </c>
      <c r="B85" s="1">
        <v>0.6791071891784668</v>
      </c>
      <c r="C85" s="1">
        <v>0.68668466806411743</v>
      </c>
      <c r="D85" s="1">
        <v>0.67537373304367065</v>
      </c>
    </row>
    <row r="86" spans="1:4" x14ac:dyDescent="0.2">
      <c r="A86" s="1">
        <v>63.363998413085938</v>
      </c>
      <c r="B86" s="1">
        <v>0.68116968870162964</v>
      </c>
      <c r="C86" s="1">
        <v>0.68851679563522339</v>
      </c>
      <c r="D86" s="1">
        <v>0.67598658800125122</v>
      </c>
    </row>
    <row r="87" spans="1:4" x14ac:dyDescent="0.2">
      <c r="A87" s="1">
        <v>63.484001159667969</v>
      </c>
      <c r="B87" s="1">
        <v>0.68126475811004639</v>
      </c>
      <c r="C87" s="1">
        <v>0.68836915493011475</v>
      </c>
      <c r="D87" s="1">
        <v>0.67612779140472412</v>
      </c>
    </row>
    <row r="88" spans="1:4" x14ac:dyDescent="0.2">
      <c r="A88" s="1">
        <v>63.634998321533203</v>
      </c>
      <c r="B88" s="1">
        <v>0.68107706308364868</v>
      </c>
      <c r="C88" s="1">
        <v>0.68781310319900513</v>
      </c>
      <c r="D88" s="1">
        <v>0.67535263299942017</v>
      </c>
    </row>
    <row r="89" spans="1:4" x14ac:dyDescent="0.2">
      <c r="A89" s="1">
        <v>63.694999694824219</v>
      </c>
      <c r="B89" s="1">
        <v>0.67919600009918213</v>
      </c>
      <c r="C89" s="1">
        <v>0.6891556978225708</v>
      </c>
      <c r="D89" s="1">
        <v>0.67662960290908813</v>
      </c>
    </row>
    <row r="90" spans="1:4" x14ac:dyDescent="0.2">
      <c r="A90" s="1">
        <v>63.784999847412109</v>
      </c>
      <c r="B90" s="1">
        <v>0.68125283718109131</v>
      </c>
      <c r="C90" s="1">
        <v>0.68879300355911255</v>
      </c>
      <c r="D90" s="1">
        <v>0.67619132995605469</v>
      </c>
    </row>
    <row r="91" spans="1:4" x14ac:dyDescent="0.2">
      <c r="A91" s="1">
        <v>63.845001220703118</v>
      </c>
      <c r="B91" s="1">
        <v>0.68145650625228882</v>
      </c>
      <c r="C91" s="1">
        <v>0.68722331523895264</v>
      </c>
      <c r="D91" s="1">
        <v>0.67755240201950073</v>
      </c>
    </row>
    <row r="92" spans="1:4" x14ac:dyDescent="0.2">
      <c r="A92" s="1">
        <v>63.965999603271477</v>
      </c>
      <c r="B92" s="1">
        <v>0.68094462156295776</v>
      </c>
      <c r="C92" s="1">
        <v>0.68883109092712402</v>
      </c>
      <c r="D92" s="1">
        <v>0.67834389209747314</v>
      </c>
    </row>
    <row r="93" spans="1:4" x14ac:dyDescent="0.2">
      <c r="A93" s="1">
        <v>64.055999755859375</v>
      </c>
      <c r="B93" s="1">
        <v>0.68038648366928101</v>
      </c>
      <c r="C93" s="1">
        <v>0.6884537935256958</v>
      </c>
      <c r="D93" s="1">
        <v>0.67447549104690552</v>
      </c>
    </row>
    <row r="94" spans="1:4" x14ac:dyDescent="0.2">
      <c r="A94" s="1">
        <v>64.176002502441406</v>
      </c>
      <c r="B94" s="1">
        <v>0.67896044254302979</v>
      </c>
      <c r="C94" s="1">
        <v>0.69047611951828003</v>
      </c>
      <c r="D94" s="1">
        <v>0.67562144994735718</v>
      </c>
    </row>
    <row r="95" spans="1:4" x14ac:dyDescent="0.2">
      <c r="A95" s="1">
        <v>64.266998291015625</v>
      </c>
      <c r="B95" s="1">
        <v>0.67963814735412598</v>
      </c>
      <c r="C95" s="1">
        <v>0.69018113613128662</v>
      </c>
      <c r="D95" s="1">
        <v>0.67746996879577637</v>
      </c>
    </row>
    <row r="96" spans="1:4" x14ac:dyDescent="0.2">
      <c r="A96" s="1">
        <v>64.416999816894531</v>
      </c>
      <c r="B96" s="1">
        <v>0.67889732122421265</v>
      </c>
      <c r="C96" s="1">
        <v>0.68821293115615845</v>
      </c>
      <c r="D96" s="1">
        <v>0.67675119638442993</v>
      </c>
    </row>
    <row r="97" spans="1:4" x14ac:dyDescent="0.2">
      <c r="A97" s="1">
        <v>64.508003234863281</v>
      </c>
      <c r="B97" s="1">
        <v>0.68067562580108643</v>
      </c>
      <c r="C97" s="1">
        <v>0.68636327981948853</v>
      </c>
      <c r="D97" s="1">
        <v>0.67638593912124634</v>
      </c>
    </row>
    <row r="98" spans="1:4" x14ac:dyDescent="0.2">
      <c r="A98" s="1">
        <v>64.597999572753906</v>
      </c>
      <c r="B98" s="1">
        <v>0.68030869960784912</v>
      </c>
      <c r="C98" s="1">
        <v>0.68750649690628052</v>
      </c>
      <c r="D98" s="1">
        <v>0.67406296730041504</v>
      </c>
    </row>
    <row r="99" spans="1:4" x14ac:dyDescent="0.2">
      <c r="A99" s="1">
        <v>64.748001098632812</v>
      </c>
      <c r="B99" s="1">
        <v>0.67944788932800293</v>
      </c>
      <c r="C99" s="1">
        <v>0.6886526346206665</v>
      </c>
      <c r="D99" s="1">
        <v>0.6758807897567749</v>
      </c>
    </row>
    <row r="100" spans="1:4" x14ac:dyDescent="0.2">
      <c r="A100" s="1">
        <v>64.777999877929688</v>
      </c>
      <c r="B100" s="1">
        <v>0.68015962839126587</v>
      </c>
      <c r="C100" s="1">
        <v>0.68922877311706543</v>
      </c>
      <c r="D100" s="1">
        <v>0.67443996667861938</v>
      </c>
    </row>
    <row r="101" spans="1:4" x14ac:dyDescent="0.2">
      <c r="A101" s="1">
        <v>64.929000854492188</v>
      </c>
      <c r="B101" s="1">
        <v>0.6812366247177124</v>
      </c>
      <c r="C101" s="1">
        <v>0.68771201372146606</v>
      </c>
      <c r="D101" s="1">
        <v>0.67592823505401611</v>
      </c>
    </row>
    <row r="102" spans="1:4" x14ac:dyDescent="0.2">
      <c r="A102" s="1">
        <v>65.018997192382812</v>
      </c>
      <c r="B102" s="1">
        <v>0.67917430400848389</v>
      </c>
      <c r="C102" s="1">
        <v>0.68908917903900146</v>
      </c>
      <c r="D102" s="1">
        <v>0.67732477188110352</v>
      </c>
    </row>
    <row r="103" spans="1:4" x14ac:dyDescent="0.2">
      <c r="A103" s="1">
        <v>65.139999389648438</v>
      </c>
      <c r="B103" s="1">
        <v>0.67953455448150635</v>
      </c>
      <c r="C103" s="1">
        <v>0.69051545858383179</v>
      </c>
      <c r="D103" s="1">
        <v>0.67528319358825684</v>
      </c>
    </row>
    <row r="104" spans="1:4" x14ac:dyDescent="0.2">
      <c r="A104" s="1">
        <v>65.199996948242188</v>
      </c>
      <c r="B104" s="1">
        <v>0.68024635314941406</v>
      </c>
      <c r="C104" s="1">
        <v>0.68841445446014404</v>
      </c>
      <c r="D104" s="1">
        <v>0.67702490091323853</v>
      </c>
    </row>
    <row r="105" spans="1:4" x14ac:dyDescent="0.2">
      <c r="A105" s="1">
        <v>65.290000915527344</v>
      </c>
      <c r="B105" s="1">
        <v>0.67983549833297729</v>
      </c>
      <c r="C105" s="1">
        <v>0.68805056810379028</v>
      </c>
      <c r="D105" s="1">
        <v>0.6767086386680603</v>
      </c>
    </row>
    <row r="106" spans="1:4" x14ac:dyDescent="0.2">
      <c r="A106" s="1">
        <v>65.380996704101562</v>
      </c>
      <c r="B106" s="1">
        <v>0.68221580982208252</v>
      </c>
      <c r="C106" s="1">
        <v>0.68911975622177124</v>
      </c>
      <c r="D106" s="1">
        <v>0.67797142267227173</v>
      </c>
    </row>
    <row r="107" spans="1:4" x14ac:dyDescent="0.2">
      <c r="A107" s="1">
        <v>65.527999877929688</v>
      </c>
      <c r="B107" s="1">
        <v>0.67880761623382568</v>
      </c>
      <c r="C107" s="1">
        <v>0.68874788284301758</v>
      </c>
      <c r="D107" s="1">
        <v>0.6788557767868042</v>
      </c>
    </row>
    <row r="108" spans="1:4" x14ac:dyDescent="0.2">
      <c r="A108" s="1">
        <v>65.622001647949219</v>
      </c>
      <c r="B108" s="1">
        <v>0.67920392751693726</v>
      </c>
      <c r="C108" s="1">
        <v>0.68914008140563965</v>
      </c>
      <c r="D108" s="1">
        <v>0.67793440818786621</v>
      </c>
    </row>
    <row r="109" spans="1:4" x14ac:dyDescent="0.2">
      <c r="A109" s="1">
        <v>65.711997985839844</v>
      </c>
      <c r="B109" s="1">
        <v>0.6798166036605835</v>
      </c>
      <c r="C109" s="1">
        <v>0.68866145610809326</v>
      </c>
      <c r="D109" s="1">
        <v>0.67806482315063477</v>
      </c>
    </row>
    <row r="110" spans="1:4" x14ac:dyDescent="0.2">
      <c r="A110" s="1">
        <v>65.799003601074219</v>
      </c>
      <c r="B110" s="1">
        <v>0.67837852239608765</v>
      </c>
      <c r="C110" s="1">
        <v>0.6883048415184021</v>
      </c>
      <c r="D110" s="1">
        <v>0.67793101072311401</v>
      </c>
    </row>
    <row r="111" spans="1:4" x14ac:dyDescent="0.2">
      <c r="A111" s="1">
        <v>65.888999938964844</v>
      </c>
      <c r="B111" s="1">
        <v>0.68062019348144531</v>
      </c>
      <c r="C111" s="1">
        <v>0.68827754259109497</v>
      </c>
      <c r="D111" s="1">
        <v>0.67752242088317871</v>
      </c>
    </row>
    <row r="112" spans="1:4" x14ac:dyDescent="0.2">
      <c r="A112" s="1">
        <v>66.042999267578125</v>
      </c>
      <c r="B112" s="1">
        <v>0.68178528547286987</v>
      </c>
      <c r="C112" s="1">
        <v>0.68922966718673706</v>
      </c>
      <c r="D112" s="1">
        <v>0.67885148525238037</v>
      </c>
    </row>
    <row r="113" spans="1:4" x14ac:dyDescent="0.2">
      <c r="A113" s="1">
        <v>66.134002685546875</v>
      </c>
      <c r="B113" s="1">
        <v>0.67975914478302002</v>
      </c>
      <c r="C113" s="1">
        <v>0.68929308652877808</v>
      </c>
      <c r="D113" s="1">
        <v>0.67553240060806274</v>
      </c>
    </row>
    <row r="114" spans="1:4" x14ac:dyDescent="0.2">
      <c r="A114" s="1">
        <v>66.253997802734375</v>
      </c>
      <c r="B114" s="1">
        <v>0.68227362632751465</v>
      </c>
      <c r="C114" s="1">
        <v>0.68768411874771118</v>
      </c>
      <c r="D114" s="1">
        <v>0.67658531665802002</v>
      </c>
    </row>
    <row r="115" spans="1:4" x14ac:dyDescent="0.2">
      <c r="A115" s="1">
        <v>66.31500244140625</v>
      </c>
      <c r="B115" s="1">
        <v>0.68152856826782227</v>
      </c>
      <c r="C115" s="1">
        <v>0.6892777681350708</v>
      </c>
      <c r="D115" s="1">
        <v>0.67917245626449585</v>
      </c>
    </row>
    <row r="116" spans="1:4" x14ac:dyDescent="0.2">
      <c r="A116" s="1">
        <v>66.404998779296875</v>
      </c>
      <c r="B116" s="1">
        <v>0.68118566274642944</v>
      </c>
      <c r="C116" s="1">
        <v>0.68883228302001953</v>
      </c>
      <c r="D116" s="1">
        <v>0.67990928888320923</v>
      </c>
    </row>
    <row r="117" spans="1:4" x14ac:dyDescent="0.2">
      <c r="A117" s="1">
        <v>66.5260009765625</v>
      </c>
      <c r="B117" s="1">
        <v>0.68138730525970459</v>
      </c>
      <c r="C117" s="1">
        <v>0.69055134057998657</v>
      </c>
      <c r="D117" s="1">
        <v>0.67770254611968994</v>
      </c>
    </row>
    <row r="118" spans="1:4" x14ac:dyDescent="0.2">
      <c r="A118" s="1">
        <v>66.646003723144531</v>
      </c>
      <c r="B118" s="1">
        <v>0.68076866865158081</v>
      </c>
      <c r="C118" s="1">
        <v>0.69132649898529053</v>
      </c>
      <c r="D118" s="1">
        <v>0.67688268423080444</v>
      </c>
    </row>
    <row r="119" spans="1:4" x14ac:dyDescent="0.2">
      <c r="A119" s="1">
        <v>66.736000061035156</v>
      </c>
      <c r="B119" s="1">
        <v>0.68156546354293823</v>
      </c>
      <c r="C119" s="1">
        <v>0.68911528587341309</v>
      </c>
      <c r="D119" s="1">
        <v>0.68040889501571655</v>
      </c>
    </row>
    <row r="120" spans="1:4" x14ac:dyDescent="0.2">
      <c r="A120" s="1">
        <v>66.827003479003906</v>
      </c>
      <c r="B120" s="1">
        <v>0.68104004859924316</v>
      </c>
      <c r="C120" s="1">
        <v>0.68959957361221313</v>
      </c>
      <c r="D120" s="1">
        <v>0.67784732580184937</v>
      </c>
    </row>
    <row r="121" spans="1:4" x14ac:dyDescent="0.2">
      <c r="A121" s="1">
        <v>66.946998596191406</v>
      </c>
      <c r="B121" s="1">
        <v>0.68351870775222778</v>
      </c>
      <c r="C121" s="1">
        <v>0.69117271900177002</v>
      </c>
      <c r="D121" s="1">
        <v>0.67777520418167114</v>
      </c>
    </row>
    <row r="122" spans="1:4" x14ac:dyDescent="0.2">
      <c r="A122" s="1">
        <v>67.038002014160156</v>
      </c>
      <c r="B122" s="1">
        <v>0.68039357662200928</v>
      </c>
      <c r="C122" s="1">
        <v>0.69189000129699707</v>
      </c>
      <c r="D122" s="1">
        <v>0.6782650351524353</v>
      </c>
    </row>
    <row r="123" spans="1:4" x14ac:dyDescent="0.2">
      <c r="A123" s="1">
        <v>67.157997131347656</v>
      </c>
      <c r="B123" s="1">
        <v>0.68032592535018921</v>
      </c>
      <c r="C123" s="1">
        <v>0.69008070230484009</v>
      </c>
      <c r="D123" s="1">
        <v>0.67719924449920654</v>
      </c>
    </row>
    <row r="124" spans="1:4" x14ac:dyDescent="0.2">
      <c r="A124" s="1">
        <v>67.249000549316406</v>
      </c>
      <c r="B124" s="1">
        <v>0.68037331104278564</v>
      </c>
      <c r="C124" s="1">
        <v>0.69006544351577759</v>
      </c>
      <c r="D124" s="1">
        <v>0.67801010608673096</v>
      </c>
    </row>
    <row r="125" spans="1:4" x14ac:dyDescent="0.2">
      <c r="A125" s="1">
        <v>67.308998107910156</v>
      </c>
      <c r="B125" s="1">
        <v>0.68265670537948608</v>
      </c>
      <c r="C125" s="1">
        <v>0.69018352031707764</v>
      </c>
      <c r="D125" s="1">
        <v>0.67849844694137573</v>
      </c>
    </row>
    <row r="126" spans="1:4" x14ac:dyDescent="0.2">
      <c r="A126" s="1">
        <v>67.429000854492188</v>
      </c>
      <c r="B126" s="1">
        <v>0.68442761898040771</v>
      </c>
      <c r="C126" s="1">
        <v>0.69183427095413208</v>
      </c>
      <c r="D126" s="1">
        <v>0.68007522821426392</v>
      </c>
    </row>
    <row r="127" spans="1:4" x14ac:dyDescent="0.2">
      <c r="A127" s="1">
        <v>67.554000854492188</v>
      </c>
      <c r="B127" s="1">
        <v>0.68178862333297729</v>
      </c>
      <c r="C127" s="1">
        <v>0.69206202030181885</v>
      </c>
      <c r="D127" s="1">
        <v>0.67985224723815918</v>
      </c>
    </row>
    <row r="128" spans="1:4" x14ac:dyDescent="0.2">
      <c r="A128" s="1">
        <v>67.610000610351562</v>
      </c>
      <c r="B128" s="1">
        <v>0.68232625722885132</v>
      </c>
      <c r="C128" s="1">
        <v>0.68930172920227051</v>
      </c>
      <c r="D128" s="1">
        <v>0.68033123016357422</v>
      </c>
    </row>
    <row r="129" spans="1:4" x14ac:dyDescent="0.2">
      <c r="A129" s="1">
        <v>67.731002807617188</v>
      </c>
      <c r="B129" s="1">
        <v>0.68217456340789795</v>
      </c>
      <c r="C129" s="1">
        <v>0.68958711624145508</v>
      </c>
      <c r="D129" s="1">
        <v>0.67786633968353271</v>
      </c>
    </row>
    <row r="130" spans="1:4" x14ac:dyDescent="0.2">
      <c r="A130" s="1">
        <v>67.850997924804688</v>
      </c>
      <c r="B130" s="1">
        <v>0.68189465999603271</v>
      </c>
      <c r="C130" s="1">
        <v>0.68978852033615112</v>
      </c>
      <c r="D130" s="1">
        <v>0.68042504787445068</v>
      </c>
    </row>
    <row r="131" spans="1:4" x14ac:dyDescent="0.2">
      <c r="A131" s="1">
        <v>67.942001342773438</v>
      </c>
      <c r="B131" s="1">
        <v>0.68240511417388916</v>
      </c>
      <c r="C131" s="1">
        <v>0.69134050607681274</v>
      </c>
      <c r="D131" s="1">
        <v>0.6822819709777832</v>
      </c>
    </row>
    <row r="132" spans="1:4" x14ac:dyDescent="0.2">
      <c r="A132" s="1">
        <v>68.092002868652344</v>
      </c>
      <c r="B132" s="1">
        <v>0.6831238865852356</v>
      </c>
      <c r="C132" s="1">
        <v>0.6901015043258667</v>
      </c>
      <c r="D132" s="1">
        <v>0.67975509166717529</v>
      </c>
    </row>
    <row r="133" spans="1:4" x14ac:dyDescent="0.2">
      <c r="A133" s="1">
        <v>68.182998657226562</v>
      </c>
      <c r="B133" s="1">
        <v>0.68139344453811646</v>
      </c>
      <c r="C133" s="1">
        <v>0.69032222032546997</v>
      </c>
      <c r="D133" s="1">
        <v>0.68066835403442383</v>
      </c>
    </row>
    <row r="134" spans="1:4" x14ac:dyDescent="0.2">
      <c r="A134" s="1">
        <v>68.268997192382812</v>
      </c>
      <c r="B134" s="1">
        <v>0.68581527471542358</v>
      </c>
      <c r="C134" s="1">
        <v>0.69260174036026001</v>
      </c>
      <c r="D134" s="1">
        <v>0.68129688501358032</v>
      </c>
    </row>
    <row r="135" spans="1:4" x14ac:dyDescent="0.2">
      <c r="A135" s="1">
        <v>68.363998413085938</v>
      </c>
      <c r="B135" s="1">
        <v>0.68315929174423218</v>
      </c>
      <c r="C135" s="1">
        <v>0.69308942556381226</v>
      </c>
      <c r="D135" s="1">
        <v>0.67918199300765991</v>
      </c>
    </row>
    <row r="136" spans="1:4" x14ac:dyDescent="0.2">
      <c r="A136" s="1">
        <v>68.454002380371094</v>
      </c>
      <c r="B136" s="1">
        <v>0.68561118841171265</v>
      </c>
      <c r="C136" s="1">
        <v>0.69149059057235718</v>
      </c>
      <c r="D136" s="1">
        <v>0.67921328544616699</v>
      </c>
    </row>
    <row r="137" spans="1:4" x14ac:dyDescent="0.2">
      <c r="A137" s="1">
        <v>68.574996948242188</v>
      </c>
      <c r="B137" s="1">
        <v>0.68444943428039551</v>
      </c>
      <c r="C137" s="1">
        <v>0.69354671239852905</v>
      </c>
      <c r="D137" s="1">
        <v>0.6825447678565979</v>
      </c>
    </row>
    <row r="138" spans="1:4" x14ac:dyDescent="0.2">
      <c r="A138" s="1">
        <v>68.694999694824219</v>
      </c>
      <c r="B138" s="1">
        <v>0.68337517976760864</v>
      </c>
      <c r="C138" s="1">
        <v>0.69372034072875977</v>
      </c>
      <c r="D138" s="1">
        <v>0.67993432283401489</v>
      </c>
    </row>
    <row r="139" spans="1:4" x14ac:dyDescent="0.2">
      <c r="A139" s="1">
        <v>68.755996704101562</v>
      </c>
      <c r="B139" s="1">
        <v>0.68384438753128052</v>
      </c>
      <c r="C139" s="1">
        <v>0.69442760944366455</v>
      </c>
      <c r="D139" s="1">
        <v>0.68265992403030396</v>
      </c>
    </row>
    <row r="140" spans="1:4" x14ac:dyDescent="0.2">
      <c r="A140" s="1">
        <v>68.875999450683594</v>
      </c>
      <c r="B140" s="1">
        <v>0.68532669544219971</v>
      </c>
      <c r="C140" s="1">
        <v>0.69324254989624023</v>
      </c>
      <c r="D140" s="1">
        <v>0.68066531419754028</v>
      </c>
    </row>
    <row r="141" spans="1:4" x14ac:dyDescent="0.2">
      <c r="A141" s="1">
        <v>68.967002868652344</v>
      </c>
      <c r="B141" s="1">
        <v>0.68448364734649658</v>
      </c>
      <c r="C141" s="1">
        <v>0.69368499517440796</v>
      </c>
      <c r="D141" s="1">
        <v>0.67988461256027222</v>
      </c>
    </row>
    <row r="142" spans="1:4" x14ac:dyDescent="0.2">
      <c r="A142" s="1">
        <v>69.086997985839844</v>
      </c>
      <c r="B142" s="1">
        <v>0.68590527772903442</v>
      </c>
      <c r="C142" s="1">
        <v>0.69310206174850464</v>
      </c>
      <c r="D142" s="1">
        <v>0.68093782663345337</v>
      </c>
    </row>
    <row r="143" spans="1:4" x14ac:dyDescent="0.2">
      <c r="A143" s="1">
        <v>69.178001403808594</v>
      </c>
      <c r="B143" s="1">
        <v>0.68560099601745605</v>
      </c>
      <c r="C143" s="1">
        <v>0.69264477491378784</v>
      </c>
      <c r="D143" s="1">
        <v>0.68016225099563599</v>
      </c>
    </row>
    <row r="144" spans="1:4" x14ac:dyDescent="0.2">
      <c r="A144" s="1">
        <v>69.267997741699219</v>
      </c>
      <c r="B144" s="1">
        <v>0.68385928869247437</v>
      </c>
      <c r="C144" s="1">
        <v>0.69365668296813965</v>
      </c>
      <c r="D144" s="1">
        <v>0.68298596143722534</v>
      </c>
    </row>
    <row r="145" spans="1:4" x14ac:dyDescent="0.2">
      <c r="A145" s="1">
        <v>69.385002136230469</v>
      </c>
      <c r="B145" s="1">
        <v>0.68516957759857178</v>
      </c>
      <c r="C145" s="1">
        <v>0.69406718015670776</v>
      </c>
      <c r="D145" s="1">
        <v>0.68139272928237915</v>
      </c>
    </row>
    <row r="146" spans="1:4" x14ac:dyDescent="0.2">
      <c r="A146" s="1">
        <v>69.53900146484375</v>
      </c>
      <c r="B146" s="1">
        <v>0.68661004304885864</v>
      </c>
      <c r="C146" s="1">
        <v>0.69213837385177612</v>
      </c>
      <c r="D146" s="1">
        <v>0.68313843011856079</v>
      </c>
    </row>
    <row r="147" spans="1:4" x14ac:dyDescent="0.2">
      <c r="A147" s="1">
        <v>69.599998474121094</v>
      </c>
      <c r="B147" s="1">
        <v>0.68710237741470337</v>
      </c>
      <c r="C147" s="1">
        <v>0.69577628374099731</v>
      </c>
      <c r="D147" s="1">
        <v>0.68419766426086426</v>
      </c>
    </row>
    <row r="148" spans="1:4" x14ac:dyDescent="0.2">
      <c r="A148" s="1">
        <v>69.69000244140625</v>
      </c>
      <c r="B148" s="1">
        <v>0.68659746646881104</v>
      </c>
      <c r="C148" s="1">
        <v>0.69437599182128906</v>
      </c>
      <c r="D148" s="1">
        <v>0.6826903223991394</v>
      </c>
    </row>
    <row r="149" spans="1:4" x14ac:dyDescent="0.2">
      <c r="A149" s="1">
        <v>69.75</v>
      </c>
      <c r="B149" s="1">
        <v>0.68651747703552246</v>
      </c>
      <c r="C149" s="1">
        <v>0.69396114349365234</v>
      </c>
      <c r="D149" s="1">
        <v>0.68099856376647949</v>
      </c>
    </row>
    <row r="150" spans="1:4" x14ac:dyDescent="0.2">
      <c r="A150" s="1">
        <v>69.9010009765625</v>
      </c>
      <c r="B150" s="1">
        <v>0.6856834888458252</v>
      </c>
      <c r="C150" s="1">
        <v>0.69410103559494019</v>
      </c>
      <c r="D150" s="1">
        <v>0.68431335687637329</v>
      </c>
    </row>
    <row r="151" spans="1:4" x14ac:dyDescent="0.2">
      <c r="A151" s="1">
        <v>69.991996765136719</v>
      </c>
      <c r="B151" s="1">
        <v>0.68595254421234131</v>
      </c>
      <c r="C151" s="1">
        <v>0.69531577825546265</v>
      </c>
      <c r="D151" s="1">
        <v>0.68184655904769897</v>
      </c>
    </row>
    <row r="152" spans="1:4" x14ac:dyDescent="0.2">
      <c r="A152" s="1">
        <v>70.082000732421875</v>
      </c>
      <c r="B152" s="1">
        <v>0.68919193744659424</v>
      </c>
      <c r="C152" s="1">
        <v>0.69452887773513794</v>
      </c>
      <c r="D152" s="1">
        <v>0.68382561206817627</v>
      </c>
    </row>
    <row r="153" spans="1:4" x14ac:dyDescent="0.2">
      <c r="A153" s="1">
        <v>70.2030029296875</v>
      </c>
      <c r="B153" s="1">
        <v>0.6870611310005188</v>
      </c>
      <c r="C153" s="1">
        <v>0.69588327407836914</v>
      </c>
      <c r="D153" s="1">
        <v>0.68427282571792603</v>
      </c>
    </row>
    <row r="154" spans="1:4" x14ac:dyDescent="0.2">
      <c r="A154" s="1">
        <v>70.323997497558594</v>
      </c>
      <c r="B154" s="1">
        <v>0.68821901082992554</v>
      </c>
      <c r="C154" s="1">
        <v>0.69735795259475708</v>
      </c>
      <c r="D154" s="1">
        <v>0.68507230281829834</v>
      </c>
    </row>
    <row r="155" spans="1:4" x14ac:dyDescent="0.2">
      <c r="A155" s="1">
        <v>70.384002685546875</v>
      </c>
      <c r="B155" s="1">
        <v>0.68629014492034912</v>
      </c>
      <c r="C155" s="1">
        <v>0.69772309064865112</v>
      </c>
      <c r="D155" s="1">
        <v>0.68540835380554199</v>
      </c>
    </row>
    <row r="156" spans="1:4" x14ac:dyDescent="0.2">
      <c r="A156" s="1">
        <v>70.504997253417969</v>
      </c>
      <c r="B156" s="1">
        <v>0.68795901536941528</v>
      </c>
      <c r="C156" s="1">
        <v>0.69678723812103271</v>
      </c>
      <c r="D156" s="1">
        <v>0.68650311231613159</v>
      </c>
    </row>
    <row r="157" spans="1:4" x14ac:dyDescent="0.2">
      <c r="A157" s="1">
        <v>70.595001220703125</v>
      </c>
      <c r="B157" s="1">
        <v>0.68937456607818604</v>
      </c>
      <c r="C157" s="1">
        <v>0.6966966986656189</v>
      </c>
      <c r="D157" s="1">
        <v>0.68657165765762329</v>
      </c>
    </row>
    <row r="158" spans="1:4" x14ac:dyDescent="0.2">
      <c r="A158" s="1">
        <v>70.71600341796875</v>
      </c>
      <c r="B158" s="1">
        <v>0.68894875049591064</v>
      </c>
      <c r="C158" s="1">
        <v>0.69726383686065674</v>
      </c>
      <c r="D158" s="1">
        <v>0.68714457750320435</v>
      </c>
    </row>
    <row r="159" spans="1:4" x14ac:dyDescent="0.2">
      <c r="A159" s="1">
        <v>70.83599853515625</v>
      </c>
      <c r="B159" s="1">
        <v>0.68931478261947632</v>
      </c>
      <c r="C159" s="1">
        <v>0.69911086559295654</v>
      </c>
      <c r="D159" s="1">
        <v>0.68755775690078735</v>
      </c>
    </row>
    <row r="160" spans="1:4" x14ac:dyDescent="0.2">
      <c r="A160" s="1">
        <v>70.927001953125</v>
      </c>
      <c r="B160" s="1">
        <v>0.69033670425415039</v>
      </c>
      <c r="C160" s="1">
        <v>0.69764459133148193</v>
      </c>
      <c r="D160" s="1">
        <v>0.68547767400741577</v>
      </c>
    </row>
    <row r="161" spans="1:4" x14ac:dyDescent="0.2">
      <c r="A161" s="1">
        <v>70.98699951171875</v>
      </c>
      <c r="B161" s="1">
        <v>0.69011682271957397</v>
      </c>
      <c r="C161" s="1">
        <v>0.70133495330810547</v>
      </c>
      <c r="D161" s="1">
        <v>0.68432444334030151</v>
      </c>
    </row>
    <row r="162" spans="1:4" x14ac:dyDescent="0.2">
      <c r="A162" s="1">
        <v>71.108001708984375</v>
      </c>
      <c r="B162" s="1">
        <v>0.69045913219451904</v>
      </c>
      <c r="C162" s="1">
        <v>0.69997358322143555</v>
      </c>
      <c r="D162" s="1">
        <v>0.68574589490890503</v>
      </c>
    </row>
    <row r="163" spans="1:4" x14ac:dyDescent="0.2">
      <c r="A163" s="1">
        <v>71.228996276855469</v>
      </c>
      <c r="B163" s="1">
        <v>0.69310474395751953</v>
      </c>
      <c r="C163" s="1">
        <v>0.70044219493865967</v>
      </c>
      <c r="D163" s="1">
        <v>0.68945038318634033</v>
      </c>
    </row>
    <row r="164" spans="1:4" x14ac:dyDescent="0.2">
      <c r="A164" s="1">
        <v>71.319000244140625</v>
      </c>
      <c r="B164" s="1">
        <v>0.69127458333969116</v>
      </c>
      <c r="C164" s="1">
        <v>0.69908511638641357</v>
      </c>
      <c r="D164" s="1">
        <v>0.68604379892349243</v>
      </c>
    </row>
    <row r="165" spans="1:4" x14ac:dyDescent="0.2">
      <c r="A165" s="1">
        <v>71.410003662109375</v>
      </c>
      <c r="B165" s="1">
        <v>0.69247978925704956</v>
      </c>
      <c r="C165" s="1">
        <v>0.69987481832504272</v>
      </c>
      <c r="D165" s="1">
        <v>0.68772006034851074</v>
      </c>
    </row>
    <row r="166" spans="1:4" x14ac:dyDescent="0.2">
      <c r="A166" s="1">
        <v>71.529998779296875</v>
      </c>
      <c r="B166" s="1">
        <v>0.69306051731109619</v>
      </c>
      <c r="C166" s="1">
        <v>0.7007860541343689</v>
      </c>
      <c r="D166" s="1">
        <v>0.68900960683822632</v>
      </c>
    </row>
    <row r="167" spans="1:4" x14ac:dyDescent="0.2">
      <c r="A167" s="1">
        <v>71.6510009765625</v>
      </c>
      <c r="B167" s="1">
        <v>0.692646324634552</v>
      </c>
      <c r="C167" s="1">
        <v>0.70141565799713135</v>
      </c>
      <c r="D167" s="1">
        <v>0.6892198920249939</v>
      </c>
    </row>
    <row r="168" spans="1:4" x14ac:dyDescent="0.2">
      <c r="A168" s="1">
        <v>71.740997314453125</v>
      </c>
      <c r="B168" s="1">
        <v>0.69365024566650391</v>
      </c>
      <c r="C168" s="1">
        <v>0.70123589038848877</v>
      </c>
      <c r="D168" s="1">
        <v>0.69099581241607666</v>
      </c>
    </row>
    <row r="169" spans="1:4" x14ac:dyDescent="0.2">
      <c r="A169" s="1">
        <v>71.83599853515625</v>
      </c>
      <c r="B169" s="1">
        <v>0.69387739896774292</v>
      </c>
      <c r="C169" s="1">
        <v>0.70341593027114868</v>
      </c>
      <c r="D169" s="1">
        <v>0.68981629610061646</v>
      </c>
    </row>
    <row r="170" spans="1:4" x14ac:dyDescent="0.2">
      <c r="A170" s="1">
        <v>71.926002502441406</v>
      </c>
      <c r="B170" s="1">
        <v>0.69625365734100342</v>
      </c>
      <c r="C170" s="1">
        <v>0.70363670587539673</v>
      </c>
      <c r="D170" s="1">
        <v>0.68969625234603882</v>
      </c>
    </row>
    <row r="171" spans="1:4" x14ac:dyDescent="0.2">
      <c r="A171" s="1">
        <v>72.01300048828125</v>
      </c>
      <c r="B171" s="1">
        <v>0.69518274068832397</v>
      </c>
      <c r="C171" s="1">
        <v>0.70258080959320068</v>
      </c>
      <c r="D171" s="1">
        <v>0.6889616847038269</v>
      </c>
    </row>
    <row r="172" spans="1:4" x14ac:dyDescent="0.2">
      <c r="A172" s="1">
        <v>72.103996276855469</v>
      </c>
      <c r="B172" s="1">
        <v>0.6931387186050415</v>
      </c>
      <c r="C172" s="1">
        <v>0.70324695110321045</v>
      </c>
      <c r="D172" s="1">
        <v>0.6924283504486084</v>
      </c>
    </row>
    <row r="173" spans="1:4" x14ac:dyDescent="0.2">
      <c r="A173" s="1">
        <v>72.2239990234375</v>
      </c>
      <c r="B173" s="1">
        <v>0.69741052389144897</v>
      </c>
      <c r="C173" s="1">
        <v>0.70515084266662598</v>
      </c>
      <c r="D173" s="1">
        <v>0.6874651312828064</v>
      </c>
    </row>
    <row r="174" spans="1:4" x14ac:dyDescent="0.2">
      <c r="A174" s="1">
        <v>72.345001220703125</v>
      </c>
      <c r="B174" s="1">
        <v>0.69528466463088989</v>
      </c>
      <c r="C174" s="1">
        <v>0.70551067590713501</v>
      </c>
      <c r="D174" s="1">
        <v>0.69186270236968994</v>
      </c>
    </row>
    <row r="175" spans="1:4" x14ac:dyDescent="0.2">
      <c r="A175" s="1">
        <v>72.46600341796875</v>
      </c>
      <c r="B175" s="1">
        <v>0.69650751352310181</v>
      </c>
      <c r="C175" s="1">
        <v>0.70637810230255127</v>
      </c>
      <c r="D175" s="1">
        <v>0.69118797779083252</v>
      </c>
    </row>
    <row r="176" spans="1:4" x14ac:dyDescent="0.2">
      <c r="A176" s="1">
        <v>72.5260009765625</v>
      </c>
      <c r="B176" s="1">
        <v>0.69936853647232056</v>
      </c>
      <c r="C176" s="1">
        <v>0.70658600330352783</v>
      </c>
      <c r="D176" s="1">
        <v>0.69328320026397705</v>
      </c>
    </row>
    <row r="177" spans="1:4" x14ac:dyDescent="0.2">
      <c r="A177" s="1">
        <v>72.647003173828125</v>
      </c>
      <c r="B177" s="1">
        <v>0.69806790351867676</v>
      </c>
      <c r="C177" s="1">
        <v>0.70819598436355591</v>
      </c>
      <c r="D177" s="1">
        <v>0.69480699300765991</v>
      </c>
    </row>
    <row r="178" spans="1:4" x14ac:dyDescent="0.2">
      <c r="A178" s="1">
        <v>72.767997741699219</v>
      </c>
      <c r="B178" s="1">
        <v>0.69849777221679688</v>
      </c>
      <c r="C178" s="1">
        <v>0.70571160316467285</v>
      </c>
      <c r="D178" s="1">
        <v>0.69503939151763916</v>
      </c>
    </row>
    <row r="179" spans="1:4" x14ac:dyDescent="0.2">
      <c r="A179" s="1">
        <v>72.8280029296875</v>
      </c>
      <c r="B179" s="1">
        <v>0.69900709390640259</v>
      </c>
      <c r="C179" s="1">
        <v>0.70961612462997437</v>
      </c>
      <c r="D179" s="1">
        <v>0.69575512409210205</v>
      </c>
    </row>
    <row r="180" spans="1:4" x14ac:dyDescent="0.2">
      <c r="A180" s="1">
        <v>72.948997497558594</v>
      </c>
      <c r="B180" s="1">
        <v>0.69867855310440063</v>
      </c>
      <c r="C180" s="1">
        <v>0.71010345220565796</v>
      </c>
      <c r="D180" s="1">
        <v>0.6959957480430603</v>
      </c>
    </row>
    <row r="181" spans="1:4" x14ac:dyDescent="0.2">
      <c r="A181" s="1">
        <v>73.009002685546875</v>
      </c>
      <c r="B181" s="1">
        <v>0.70048922300338745</v>
      </c>
      <c r="C181" s="1">
        <v>0.71074336767196655</v>
      </c>
      <c r="D181" s="1">
        <v>0.69614255428314209</v>
      </c>
    </row>
    <row r="182" spans="1:4" x14ac:dyDescent="0.2">
      <c r="A182" s="1">
        <v>73.19000244140625</v>
      </c>
      <c r="B182" s="1">
        <v>0.70251786708831787</v>
      </c>
      <c r="C182" s="1">
        <v>0.71031868457794189</v>
      </c>
      <c r="D182" s="1">
        <v>0.69719505310058594</v>
      </c>
    </row>
    <row r="183" spans="1:4" x14ac:dyDescent="0.2">
      <c r="A183" s="1">
        <v>73.280998229980469</v>
      </c>
      <c r="B183" s="1">
        <v>0.70353204011917114</v>
      </c>
      <c r="C183" s="1">
        <v>0.71227079629898071</v>
      </c>
      <c r="D183" s="1">
        <v>0.69963014125823975</v>
      </c>
    </row>
    <row r="184" spans="1:4" x14ac:dyDescent="0.2">
      <c r="A184" s="1">
        <v>73.371002197265625</v>
      </c>
      <c r="B184" s="1">
        <v>0.70391488075256348</v>
      </c>
      <c r="C184" s="1">
        <v>0.71260184049606323</v>
      </c>
      <c r="D184" s="1">
        <v>0.6980624794960022</v>
      </c>
    </row>
    <row r="185" spans="1:4" x14ac:dyDescent="0.2">
      <c r="A185" s="1">
        <v>73.461997985839844</v>
      </c>
      <c r="B185" s="1">
        <v>0.70395833253860474</v>
      </c>
      <c r="C185" s="1">
        <v>0.71422523260116577</v>
      </c>
      <c r="D185" s="1">
        <v>0.69726651906967163</v>
      </c>
    </row>
    <row r="186" spans="1:4" x14ac:dyDescent="0.2">
      <c r="A186" s="1">
        <v>73.549003601074219</v>
      </c>
      <c r="B186" s="1">
        <v>0.70420795679092407</v>
      </c>
      <c r="C186" s="1">
        <v>0.71344977617263794</v>
      </c>
      <c r="D186" s="1">
        <v>0.70051711797714233</v>
      </c>
    </row>
    <row r="187" spans="1:4" x14ac:dyDescent="0.2">
      <c r="A187" s="1">
        <v>73.642997741699219</v>
      </c>
      <c r="B187" s="1">
        <v>0.70748269557952881</v>
      </c>
      <c r="C187" s="1">
        <v>0.71684497594833374</v>
      </c>
      <c r="D187" s="1">
        <v>0.69987618923187256</v>
      </c>
    </row>
    <row r="188" spans="1:4" x14ac:dyDescent="0.2">
      <c r="A188" s="1">
        <v>73.767997741699219</v>
      </c>
      <c r="B188" s="1">
        <v>0.70828473567962646</v>
      </c>
      <c r="C188" s="1">
        <v>0.71893757581710815</v>
      </c>
      <c r="D188" s="1">
        <v>0.70213818550109863</v>
      </c>
    </row>
    <row r="189" spans="1:4" x14ac:dyDescent="0.2">
      <c r="A189" s="1">
        <v>73.888999938964844</v>
      </c>
      <c r="B189" s="1">
        <v>0.70758908987045288</v>
      </c>
      <c r="C189" s="1">
        <v>0.71909737586975098</v>
      </c>
      <c r="D189" s="1">
        <v>0.70153337717056274</v>
      </c>
    </row>
    <row r="190" spans="1:4" x14ac:dyDescent="0.2">
      <c r="A190" s="1">
        <v>74.009002685546875</v>
      </c>
      <c r="B190" s="1">
        <v>0.71220040321350098</v>
      </c>
      <c r="C190" s="1">
        <v>0.72143161296844482</v>
      </c>
      <c r="D190" s="1">
        <v>0.70399343967437744</v>
      </c>
    </row>
    <row r="191" spans="1:4" x14ac:dyDescent="0.2">
      <c r="A191" s="1">
        <v>74.096000671386719</v>
      </c>
      <c r="B191" s="1">
        <v>0.71052342653274536</v>
      </c>
      <c r="C191" s="1">
        <v>0.72217291593551636</v>
      </c>
      <c r="D191" s="1">
        <v>0.70565348863601685</v>
      </c>
    </row>
    <row r="192" spans="1:4" x14ac:dyDescent="0.2">
      <c r="A192" s="1">
        <v>74.186996459960938</v>
      </c>
      <c r="B192" s="1">
        <v>0.71071404218673706</v>
      </c>
      <c r="C192" s="1">
        <v>0.7246699333190918</v>
      </c>
      <c r="D192" s="1">
        <v>0.70469194650650024</v>
      </c>
    </row>
    <row r="193" spans="1:4" x14ac:dyDescent="0.2">
      <c r="A193" s="1">
        <v>74.250999450683594</v>
      </c>
      <c r="B193" s="1">
        <v>0.71426880359649658</v>
      </c>
      <c r="C193" s="1">
        <v>0.72572851181030273</v>
      </c>
      <c r="D193" s="1">
        <v>0.70581728219985962</v>
      </c>
    </row>
    <row r="194" spans="1:4" x14ac:dyDescent="0.2">
      <c r="A194" s="1">
        <v>74.372001647949219</v>
      </c>
      <c r="B194" s="1">
        <v>0.71523988246917725</v>
      </c>
      <c r="C194" s="1">
        <v>0.72971034049987793</v>
      </c>
      <c r="D194" s="1">
        <v>0.70819598436355591</v>
      </c>
    </row>
    <row r="195" spans="1:4" x14ac:dyDescent="0.2">
      <c r="A195" s="1">
        <v>74.458999633789062</v>
      </c>
      <c r="B195" s="1">
        <v>0.71891117095947266</v>
      </c>
      <c r="C195" s="1">
        <v>0.7311626672744751</v>
      </c>
      <c r="D195" s="1">
        <v>0.70889502763748169</v>
      </c>
    </row>
    <row r="196" spans="1:4" x14ac:dyDescent="0.2">
      <c r="A196" s="1">
        <v>74.610000610351562</v>
      </c>
      <c r="B196" s="1">
        <v>0.71946799755096436</v>
      </c>
      <c r="C196" s="1">
        <v>0.73226422071456909</v>
      </c>
      <c r="D196" s="1">
        <v>0.71275287866592407</v>
      </c>
    </row>
    <row r="197" spans="1:4" x14ac:dyDescent="0.2">
      <c r="A197" s="1">
        <v>74.699996948242188</v>
      </c>
      <c r="B197" s="1">
        <v>0.72179216146469116</v>
      </c>
      <c r="C197" s="1">
        <v>0.73347318172454834</v>
      </c>
      <c r="D197" s="1">
        <v>0.71275758743286133</v>
      </c>
    </row>
    <row r="198" spans="1:4" x14ac:dyDescent="0.2">
      <c r="A198" s="1">
        <v>74.791000366210938</v>
      </c>
      <c r="B198" s="1">
        <v>0.72662299871444702</v>
      </c>
      <c r="C198" s="1">
        <v>0.73981672525405884</v>
      </c>
      <c r="D198" s="1">
        <v>0.71425324678421021</v>
      </c>
    </row>
    <row r="199" spans="1:4" x14ac:dyDescent="0.2">
      <c r="A199" s="1">
        <v>74.850997924804688</v>
      </c>
      <c r="B199" s="1">
        <v>0.72709953784942627</v>
      </c>
      <c r="C199" s="1">
        <v>0.73775839805603027</v>
      </c>
      <c r="D199" s="1">
        <v>0.71977806091308594</v>
      </c>
    </row>
    <row r="200" spans="1:4" x14ac:dyDescent="0.2">
      <c r="A200" s="1">
        <v>74.972000122070312</v>
      </c>
      <c r="B200" s="1">
        <v>0.73229891061782837</v>
      </c>
      <c r="C200" s="1">
        <v>0.7434268593788147</v>
      </c>
      <c r="D200" s="1">
        <v>0.72045654058456421</v>
      </c>
    </row>
    <row r="201" spans="1:4" x14ac:dyDescent="0.2">
      <c r="A201" s="1">
        <v>75.093002319335938</v>
      </c>
      <c r="B201" s="1">
        <v>0.7325173020362854</v>
      </c>
      <c r="C201" s="1">
        <v>0.74685341119766235</v>
      </c>
      <c r="D201" s="1">
        <v>0.72404575347900391</v>
      </c>
    </row>
    <row r="202" spans="1:4" x14ac:dyDescent="0.2">
      <c r="A202" s="1">
        <v>75.182998657226562</v>
      </c>
      <c r="B202" s="1">
        <v>0.73518240451812744</v>
      </c>
      <c r="C202" s="1">
        <v>0.74801301956176758</v>
      </c>
      <c r="D202" s="1">
        <v>0.72316533327102661</v>
      </c>
    </row>
    <row r="203" spans="1:4" x14ac:dyDescent="0.2">
      <c r="A203" s="1">
        <v>75.334999084472656</v>
      </c>
      <c r="B203" s="1">
        <v>0.73906171321868896</v>
      </c>
      <c r="C203" s="1">
        <v>0.75011050701141357</v>
      </c>
      <c r="D203" s="1">
        <v>0.72731399536132812</v>
      </c>
    </row>
    <row r="204" spans="1:4" x14ac:dyDescent="0.2">
      <c r="A204" s="1">
        <v>75.399002075195312</v>
      </c>
      <c r="B204" s="1">
        <v>0.74228090047836304</v>
      </c>
      <c r="C204" s="1">
        <v>0.7533726692199707</v>
      </c>
      <c r="D204" s="1">
        <v>0.72880005836486816</v>
      </c>
    </row>
    <row r="205" spans="1:4" x14ac:dyDescent="0.2">
      <c r="A205" s="1">
        <v>75.515998840332031</v>
      </c>
      <c r="B205" s="1">
        <v>0.74416267871856689</v>
      </c>
      <c r="C205" s="1">
        <v>0.75496470928192139</v>
      </c>
      <c r="D205" s="1">
        <v>0.73237860202789307</v>
      </c>
    </row>
    <row r="206" spans="1:4" x14ac:dyDescent="0.2">
      <c r="A206" s="1">
        <v>75.637001037597656</v>
      </c>
      <c r="B206" s="1">
        <v>0.74647736549377441</v>
      </c>
      <c r="C206" s="1">
        <v>0.75975841283798218</v>
      </c>
      <c r="D206" s="1">
        <v>0.73351722955703735</v>
      </c>
    </row>
    <row r="207" spans="1:4" x14ac:dyDescent="0.2">
      <c r="A207" s="1">
        <v>75.726997375488281</v>
      </c>
      <c r="B207" s="1">
        <v>0.75080806016921997</v>
      </c>
      <c r="C207" s="1">
        <v>0.7614787220954895</v>
      </c>
      <c r="D207" s="1">
        <v>0.73872452974319458</v>
      </c>
    </row>
    <row r="208" spans="1:4" x14ac:dyDescent="0.2">
      <c r="A208" s="1">
        <v>75.788002014160156</v>
      </c>
      <c r="B208" s="1">
        <v>0.75436252355575562</v>
      </c>
      <c r="C208" s="1">
        <v>0.76475071907043457</v>
      </c>
      <c r="D208" s="1">
        <v>0.74124825000762939</v>
      </c>
    </row>
    <row r="209" spans="1:4" x14ac:dyDescent="0.2">
      <c r="A209" s="1">
        <v>75.90899658203125</v>
      </c>
      <c r="B209" s="1">
        <v>0.75710701942443848</v>
      </c>
      <c r="C209" s="1">
        <v>0.76562488079071045</v>
      </c>
      <c r="D209" s="1">
        <v>0.74568033218383789</v>
      </c>
    </row>
    <row r="210" spans="1:4" x14ac:dyDescent="0.2">
      <c r="A210" s="1">
        <v>75.999000549316406</v>
      </c>
      <c r="B210" s="1">
        <v>0.7600250244140625</v>
      </c>
      <c r="C210" s="1">
        <v>0.77234512567520142</v>
      </c>
      <c r="D210" s="1">
        <v>0.7479434609413147</v>
      </c>
    </row>
    <row r="211" spans="1:4" x14ac:dyDescent="0.2">
      <c r="A211" s="1">
        <v>76.150001525878906</v>
      </c>
      <c r="B211" s="1">
        <v>0.76429057121276855</v>
      </c>
      <c r="C211" s="1">
        <v>0.77521747350692749</v>
      </c>
      <c r="D211" s="1">
        <v>0.75142395496368408</v>
      </c>
    </row>
    <row r="212" spans="1:4" x14ac:dyDescent="0.2">
      <c r="A212" s="1">
        <v>76.275001525878906</v>
      </c>
      <c r="B212" s="1">
        <v>0.76980191469192505</v>
      </c>
      <c r="C212" s="1">
        <v>0.77968329191207886</v>
      </c>
      <c r="D212" s="1">
        <v>0.75681585073471069</v>
      </c>
    </row>
    <row r="213" spans="1:4" x14ac:dyDescent="0.2">
      <c r="A213" s="1">
        <v>76.36199951171875</v>
      </c>
      <c r="B213" s="1">
        <v>0.77156460285186768</v>
      </c>
      <c r="C213" s="1">
        <v>0.78174471855163574</v>
      </c>
      <c r="D213" s="1">
        <v>0.7605934739112854</v>
      </c>
    </row>
    <row r="214" spans="1:4" x14ac:dyDescent="0.2">
      <c r="A214" s="1">
        <v>76.4219970703125</v>
      </c>
      <c r="B214" s="1">
        <v>0.77565479278564453</v>
      </c>
      <c r="C214" s="1">
        <v>0.78554016351699829</v>
      </c>
      <c r="D214" s="1">
        <v>0.76358234882354736</v>
      </c>
    </row>
    <row r="215" spans="1:4" x14ac:dyDescent="0.2">
      <c r="A215" s="1">
        <v>76.48699951171875</v>
      </c>
      <c r="B215" s="1">
        <v>0.77910256385803223</v>
      </c>
      <c r="C215" s="1">
        <v>0.79081761837005615</v>
      </c>
      <c r="D215" s="1">
        <v>0.76511788368225098</v>
      </c>
    </row>
    <row r="216" spans="1:4" x14ac:dyDescent="0.2">
      <c r="A216" s="1">
        <v>76.607002258300781</v>
      </c>
      <c r="B216" s="1">
        <v>0.78363251686096191</v>
      </c>
      <c r="C216" s="1">
        <v>0.79582130908966064</v>
      </c>
      <c r="D216" s="1">
        <v>0.77179855108261108</v>
      </c>
    </row>
    <row r="217" spans="1:4" x14ac:dyDescent="0.2">
      <c r="A217" s="1">
        <v>76.758003234863281</v>
      </c>
      <c r="B217" s="1">
        <v>0.78720653057098389</v>
      </c>
      <c r="C217" s="1">
        <v>0.79725003242492676</v>
      </c>
      <c r="D217" s="1">
        <v>0.77188646793365479</v>
      </c>
    </row>
    <row r="218" spans="1:4" x14ac:dyDescent="0.2">
      <c r="A218" s="1">
        <v>76.81500244140625</v>
      </c>
      <c r="B218" s="1">
        <v>0.7939918041229248</v>
      </c>
      <c r="C218" s="1">
        <v>0.80402123928070068</v>
      </c>
      <c r="D218" s="1">
        <v>0.77565014362335205</v>
      </c>
    </row>
    <row r="219" spans="1:4" x14ac:dyDescent="0.2">
      <c r="A219" s="1">
        <v>76.935997009277344</v>
      </c>
      <c r="B219" s="1">
        <v>0.79516524076461792</v>
      </c>
      <c r="C219" s="1">
        <v>0.80656051635742188</v>
      </c>
      <c r="D219" s="1">
        <v>0.78010118007659912</v>
      </c>
    </row>
    <row r="220" spans="1:4" x14ac:dyDescent="0.2">
      <c r="A220" s="1">
        <v>77.056999206542969</v>
      </c>
      <c r="B220" s="1">
        <v>0.79991006851196289</v>
      </c>
      <c r="C220" s="1">
        <v>0.80968225002288818</v>
      </c>
      <c r="D220" s="1">
        <v>0.78656774759292603</v>
      </c>
    </row>
    <row r="221" spans="1:4" x14ac:dyDescent="0.2">
      <c r="A221" s="1">
        <v>77.148002624511719</v>
      </c>
      <c r="B221" s="1">
        <v>0.80493748188018799</v>
      </c>
      <c r="C221" s="1">
        <v>0.81683385372161865</v>
      </c>
      <c r="D221" s="1">
        <v>0.79045099020004272</v>
      </c>
    </row>
    <row r="222" spans="1:4" x14ac:dyDescent="0.2">
      <c r="A222" s="1">
        <v>77.208000183105469</v>
      </c>
      <c r="B222" s="1">
        <v>0.80739188194274902</v>
      </c>
      <c r="C222" s="1">
        <v>0.82129085063934326</v>
      </c>
      <c r="D222" s="1">
        <v>0.79213899374008179</v>
      </c>
    </row>
    <row r="223" spans="1:4" x14ac:dyDescent="0.2">
      <c r="A223" s="1">
        <v>77.329002380371094</v>
      </c>
      <c r="B223" s="1">
        <v>0.81475454568862915</v>
      </c>
      <c r="C223" s="1">
        <v>0.82783114910125732</v>
      </c>
      <c r="D223" s="1">
        <v>0.79750221967697144</v>
      </c>
    </row>
    <row r="224" spans="1:4" x14ac:dyDescent="0.2">
      <c r="A224" s="1">
        <v>77.389999389648438</v>
      </c>
      <c r="B224" s="1">
        <v>0.81758278608322144</v>
      </c>
      <c r="C224" s="1">
        <v>0.82991915941238403</v>
      </c>
      <c r="D224" s="1">
        <v>0.80366921424865723</v>
      </c>
    </row>
    <row r="225" spans="1:4" x14ac:dyDescent="0.2">
      <c r="A225" s="1">
        <v>77.511001586914062</v>
      </c>
      <c r="B225" s="1">
        <v>0.82250380516052246</v>
      </c>
      <c r="C225" s="1">
        <v>0.83199888467788696</v>
      </c>
      <c r="D225" s="1">
        <v>0.80439549684524536</v>
      </c>
    </row>
    <row r="226" spans="1:4" x14ac:dyDescent="0.2">
      <c r="A226" s="1">
        <v>77.632003784179688</v>
      </c>
      <c r="B226" s="1">
        <v>0.82718318700790405</v>
      </c>
      <c r="C226" s="1">
        <v>0.83757835626602173</v>
      </c>
      <c r="D226" s="1">
        <v>0.81277197599411011</v>
      </c>
    </row>
    <row r="227" spans="1:4" x14ac:dyDescent="0.2">
      <c r="A227" s="1">
        <v>77.782997131347656</v>
      </c>
      <c r="B227" s="1">
        <v>0.83496743440628052</v>
      </c>
      <c r="C227" s="1">
        <v>0.8454970121383667</v>
      </c>
      <c r="D227" s="1">
        <v>0.8152841329574585</v>
      </c>
    </row>
    <row r="228" spans="1:4" x14ac:dyDescent="0.2">
      <c r="A228" s="1">
        <v>77.903999328613281</v>
      </c>
      <c r="B228" s="1">
        <v>0.83782625198364258</v>
      </c>
      <c r="C228" s="1">
        <v>0.8499525785446167</v>
      </c>
      <c r="D228" s="1">
        <v>0.82046049833297729</v>
      </c>
    </row>
    <row r="229" spans="1:4" x14ac:dyDescent="0.2">
      <c r="A229" s="1">
        <v>77.994003295898438</v>
      </c>
      <c r="B229" s="1">
        <v>0.84133535623550415</v>
      </c>
      <c r="C229" s="1">
        <v>0.8537057638168335</v>
      </c>
      <c r="D229" s="1">
        <v>0.82285988330841064</v>
      </c>
    </row>
    <row r="230" spans="1:4" x14ac:dyDescent="0.2">
      <c r="A230" s="1">
        <v>78.055000305175781</v>
      </c>
      <c r="B230" s="1">
        <v>0.84797871112823486</v>
      </c>
      <c r="C230" s="1">
        <v>0.85439145565032959</v>
      </c>
      <c r="D230" s="1">
        <v>0.82916218042373657</v>
      </c>
    </row>
    <row r="231" spans="1:4" x14ac:dyDescent="0.2">
      <c r="A231" s="1">
        <v>78.149002075195312</v>
      </c>
      <c r="B231" s="1">
        <v>0.85076457262039185</v>
      </c>
      <c r="C231" s="1">
        <v>0.86402249336242676</v>
      </c>
      <c r="D231" s="1">
        <v>0.83537983894348145</v>
      </c>
    </row>
    <row r="232" spans="1:4" x14ac:dyDescent="0.2">
      <c r="A232" s="1">
        <v>78.239997863769531</v>
      </c>
      <c r="B232" s="1">
        <v>0.85718917846679688</v>
      </c>
      <c r="C232" s="1">
        <v>0.86863851547241211</v>
      </c>
      <c r="D232" s="1">
        <v>0.84039807319641113</v>
      </c>
    </row>
    <row r="233" spans="1:4" x14ac:dyDescent="0.2">
      <c r="A233" s="1">
        <v>78.357002258300781</v>
      </c>
      <c r="B233" s="1">
        <v>0.86339324712753296</v>
      </c>
      <c r="C233" s="1">
        <v>0.87510138750076294</v>
      </c>
      <c r="D233" s="1">
        <v>0.84637504816055298</v>
      </c>
    </row>
    <row r="234" spans="1:4" x14ac:dyDescent="0.2">
      <c r="A234" s="1">
        <v>78.477996826171875</v>
      </c>
      <c r="B234" s="1">
        <v>0.86926251649856567</v>
      </c>
      <c r="C234" s="1">
        <v>0.87666094303131104</v>
      </c>
      <c r="D234" s="1">
        <v>0.85097259283065796</v>
      </c>
    </row>
    <row r="235" spans="1:4" x14ac:dyDescent="0.2">
      <c r="A235" s="1">
        <v>78.5989990234375</v>
      </c>
      <c r="B235" s="1">
        <v>0.8758808970451355</v>
      </c>
      <c r="C235" s="1">
        <v>0.88626128435134888</v>
      </c>
      <c r="D235" s="1">
        <v>0.85268819332122803</v>
      </c>
    </row>
    <row r="236" spans="1:4" x14ac:dyDescent="0.2">
      <c r="A236" s="1">
        <v>78.69000244140625</v>
      </c>
      <c r="B236" s="1">
        <v>0.87933552265167236</v>
      </c>
      <c r="C236" s="1">
        <v>0.88987624645233154</v>
      </c>
      <c r="D236" s="1">
        <v>0.85933589935302734</v>
      </c>
    </row>
    <row r="237" spans="1:4" x14ac:dyDescent="0.2">
      <c r="A237" s="1">
        <v>78.75</v>
      </c>
      <c r="B237" s="1">
        <v>0.88471066951751709</v>
      </c>
      <c r="C237" s="1">
        <v>0.89549547433853149</v>
      </c>
      <c r="D237" s="1">
        <v>0.86728197336196899</v>
      </c>
    </row>
    <row r="238" spans="1:4" x14ac:dyDescent="0.2">
      <c r="A238" s="1">
        <v>78.871002197265625</v>
      </c>
      <c r="B238" s="1">
        <v>0.88962221145629883</v>
      </c>
      <c r="C238" s="1">
        <v>0.90058064460754395</v>
      </c>
      <c r="D238" s="1">
        <v>0.87117820978164673</v>
      </c>
    </row>
    <row r="239" spans="1:4" x14ac:dyDescent="0.2">
      <c r="A239" s="1">
        <v>78.961997985839844</v>
      </c>
      <c r="B239" s="1">
        <v>0.89219373464584351</v>
      </c>
      <c r="C239" s="1">
        <v>0.90316563844680786</v>
      </c>
      <c r="D239" s="1">
        <v>0.87671357393264771</v>
      </c>
    </row>
    <row r="240" spans="1:4" x14ac:dyDescent="0.2">
      <c r="A240" s="1">
        <v>79.053001403808594</v>
      </c>
      <c r="B240" s="1">
        <v>0.90215355157852173</v>
      </c>
      <c r="C240" s="1">
        <v>0.90870630741119385</v>
      </c>
      <c r="D240" s="1">
        <v>0.8809053897857666</v>
      </c>
    </row>
    <row r="241" spans="1:4" x14ac:dyDescent="0.2">
      <c r="A241" s="1">
        <v>79.143997192382812</v>
      </c>
      <c r="B241" s="1">
        <v>0.90353310108184814</v>
      </c>
      <c r="C241" s="1">
        <v>0.91395080089569092</v>
      </c>
      <c r="D241" s="1">
        <v>0.88720321655273438</v>
      </c>
    </row>
    <row r="242" spans="1:4" x14ac:dyDescent="0.2">
      <c r="A242" s="1">
        <v>79.294998168945312</v>
      </c>
      <c r="B242" s="1">
        <v>0.9096677303314209</v>
      </c>
      <c r="C242" s="1">
        <v>0.91726803779602051</v>
      </c>
      <c r="D242" s="1">
        <v>0.89516490697860718</v>
      </c>
    </row>
    <row r="243" spans="1:4" x14ac:dyDescent="0.2">
      <c r="A243" s="1">
        <v>79.386001586914062</v>
      </c>
      <c r="B243" s="1">
        <v>0.91401475667953491</v>
      </c>
      <c r="C243" s="1">
        <v>0.92453765869140625</v>
      </c>
      <c r="D243" s="1">
        <v>0.89610874652862549</v>
      </c>
    </row>
    <row r="244" spans="1:4" x14ac:dyDescent="0.2">
      <c r="A244" s="1">
        <v>79.507003784179688</v>
      </c>
      <c r="B244" s="1">
        <v>0.91883391141891479</v>
      </c>
      <c r="C244" s="1">
        <v>0.92719012498855591</v>
      </c>
      <c r="D244" s="1">
        <v>0.90262532234191895</v>
      </c>
    </row>
    <row r="245" spans="1:4" x14ac:dyDescent="0.2">
      <c r="A245" s="1">
        <v>79.597000122070312</v>
      </c>
      <c r="B245" s="1">
        <v>0.92137068510055542</v>
      </c>
      <c r="C245" s="1">
        <v>0.93131846189498901</v>
      </c>
      <c r="D245" s="1">
        <v>0.90648072957992554</v>
      </c>
    </row>
    <row r="246" spans="1:4" x14ac:dyDescent="0.2">
      <c r="A246" s="1">
        <v>79.692001342773438</v>
      </c>
      <c r="B246" s="1">
        <v>0.92931967973709106</v>
      </c>
      <c r="C246" s="1">
        <v>0.93413901329040527</v>
      </c>
      <c r="D246" s="1">
        <v>0.90864425897598267</v>
      </c>
    </row>
    <row r="247" spans="1:4" x14ac:dyDescent="0.2">
      <c r="A247" s="1">
        <v>79.778999328613281</v>
      </c>
      <c r="B247" s="1">
        <v>0.93302291631698608</v>
      </c>
      <c r="C247" s="1">
        <v>0.94161134958267212</v>
      </c>
      <c r="D247" s="1">
        <v>0.91654515266418457</v>
      </c>
    </row>
    <row r="248" spans="1:4" x14ac:dyDescent="0.2">
      <c r="A248" s="1">
        <v>79.869003295898438</v>
      </c>
      <c r="B248" s="1">
        <v>0.9362218976020813</v>
      </c>
      <c r="C248" s="1">
        <v>0.94235843420028687</v>
      </c>
      <c r="D248" s="1">
        <v>0.91837632656097412</v>
      </c>
    </row>
    <row r="249" spans="1:4" x14ac:dyDescent="0.2">
      <c r="A249" s="1">
        <v>79.990997314453125</v>
      </c>
      <c r="B249" s="1">
        <v>0.94031167030334473</v>
      </c>
      <c r="C249" s="1">
        <v>0.94760590791702271</v>
      </c>
      <c r="D249" s="1">
        <v>0.92519736289978027</v>
      </c>
    </row>
    <row r="250" spans="1:4" x14ac:dyDescent="0.2">
      <c r="A250" s="1">
        <v>80.11199951171875</v>
      </c>
      <c r="B250" s="1">
        <v>0.94481819868087769</v>
      </c>
      <c r="C250" s="1">
        <v>0.95282906293869019</v>
      </c>
      <c r="D250" s="1">
        <v>0.93028765916824341</v>
      </c>
    </row>
    <row r="251" spans="1:4" x14ac:dyDescent="0.2">
      <c r="A251" s="1">
        <v>80.2030029296875</v>
      </c>
      <c r="B251" s="1">
        <v>0.95044577121734619</v>
      </c>
      <c r="C251" s="1">
        <v>0.9544903039932251</v>
      </c>
      <c r="D251" s="1">
        <v>0.93187838792800903</v>
      </c>
    </row>
    <row r="252" spans="1:4" x14ac:dyDescent="0.2">
      <c r="A252" s="1">
        <v>80.292999267578125</v>
      </c>
      <c r="B252" s="1">
        <v>0.95335280895233154</v>
      </c>
      <c r="C252" s="1">
        <v>0.95963209867477417</v>
      </c>
      <c r="D252" s="1">
        <v>0.93709403276443481</v>
      </c>
    </row>
    <row r="253" spans="1:4" x14ac:dyDescent="0.2">
      <c r="A253" s="1">
        <v>80.41400146484375</v>
      </c>
      <c r="B253" s="1">
        <v>0.95641827583312988</v>
      </c>
      <c r="C253" s="1">
        <v>0.96452504396438599</v>
      </c>
      <c r="D253" s="1">
        <v>0.94037014245986938</v>
      </c>
    </row>
    <row r="254" spans="1:4" x14ac:dyDescent="0.2">
      <c r="A254" s="1">
        <v>80.509002685546875</v>
      </c>
      <c r="B254" s="1">
        <v>0.96040862798690796</v>
      </c>
      <c r="C254" s="1">
        <v>0.96696299314498901</v>
      </c>
      <c r="D254" s="1">
        <v>0.94537097215652466</v>
      </c>
    </row>
    <row r="255" spans="1:4" x14ac:dyDescent="0.2">
      <c r="A255" s="1">
        <v>80.5989990234375</v>
      </c>
      <c r="B255" s="1">
        <v>0.9633144736289978</v>
      </c>
      <c r="C255" s="1">
        <v>0.96918344497680664</v>
      </c>
      <c r="D255" s="1">
        <v>0.9490470290184021</v>
      </c>
    </row>
    <row r="256" spans="1:4" x14ac:dyDescent="0.2">
      <c r="A256" s="1">
        <v>80.69000244140625</v>
      </c>
      <c r="B256" s="1">
        <v>0.96536052227020264</v>
      </c>
      <c r="C256" s="1">
        <v>0.96861529350280762</v>
      </c>
      <c r="D256" s="1">
        <v>0.95286697149276733</v>
      </c>
    </row>
    <row r="257" spans="1:4" x14ac:dyDescent="0.2">
      <c r="A257" s="1">
        <v>80.807998657226562</v>
      </c>
      <c r="B257" s="1">
        <v>0.96757262945175171</v>
      </c>
      <c r="C257" s="1">
        <v>0.97228693962097168</v>
      </c>
      <c r="D257" s="1">
        <v>0.95757180452346802</v>
      </c>
    </row>
    <row r="258" spans="1:4" x14ac:dyDescent="0.2">
      <c r="A258" s="1">
        <v>80.898002624511719</v>
      </c>
      <c r="B258" s="1">
        <v>0.97177672386169434</v>
      </c>
      <c r="C258" s="1">
        <v>0.97489219903945923</v>
      </c>
      <c r="D258" s="1">
        <v>0.95973765850067139</v>
      </c>
    </row>
    <row r="259" spans="1:4" x14ac:dyDescent="0.2">
      <c r="A259" s="1">
        <v>81.019996643066406</v>
      </c>
      <c r="B259" s="1">
        <v>0.97383636236190796</v>
      </c>
      <c r="C259" s="1">
        <v>0.97553640604019165</v>
      </c>
      <c r="D259" s="1">
        <v>0.9592127799987793</v>
      </c>
    </row>
    <row r="260" spans="1:4" x14ac:dyDescent="0.2">
      <c r="A260" s="1">
        <v>81.139999389648438</v>
      </c>
      <c r="B260" s="1">
        <v>0.97516512870788574</v>
      </c>
      <c r="C260" s="1">
        <v>0.97902923822402954</v>
      </c>
      <c r="D260" s="1">
        <v>0.96497815847396851</v>
      </c>
    </row>
    <row r="261" spans="1:4" x14ac:dyDescent="0.2">
      <c r="A261" s="1">
        <v>81.231002807617188</v>
      </c>
      <c r="B261" s="1">
        <v>0.97888118028640747</v>
      </c>
      <c r="C261" s="1">
        <v>0.97827202081680298</v>
      </c>
      <c r="D261" s="1">
        <v>0.96415972709655762</v>
      </c>
    </row>
    <row r="262" spans="1:4" x14ac:dyDescent="0.2">
      <c r="A262" s="1">
        <v>81.291999816894531</v>
      </c>
      <c r="B262" s="1">
        <v>0.97831094264984131</v>
      </c>
      <c r="C262" s="1">
        <v>0.98264390230178833</v>
      </c>
      <c r="D262" s="1">
        <v>0.96844285726547241</v>
      </c>
    </row>
    <row r="263" spans="1:4" x14ac:dyDescent="0.2">
      <c r="A263" s="1">
        <v>81.413002014160156</v>
      </c>
      <c r="B263" s="1">
        <v>0.97974586486816406</v>
      </c>
      <c r="C263" s="1">
        <v>0.98538887500762939</v>
      </c>
      <c r="D263" s="1">
        <v>0.96923547983169556</v>
      </c>
    </row>
    <row r="264" spans="1:4" x14ac:dyDescent="0.2">
      <c r="A264" s="1">
        <v>81.53399658203125</v>
      </c>
      <c r="B264" s="1">
        <v>0.98183608055114746</v>
      </c>
      <c r="C264" s="1">
        <v>0.98532074689865112</v>
      </c>
      <c r="D264" s="1">
        <v>0.97306394577026367</v>
      </c>
    </row>
    <row r="265" spans="1:4" x14ac:dyDescent="0.2">
      <c r="A265" s="1">
        <v>81.654998779296875</v>
      </c>
      <c r="B265" s="1">
        <v>0.98432046175003052</v>
      </c>
      <c r="C265" s="1">
        <v>0.98658108711242676</v>
      </c>
      <c r="D265" s="1">
        <v>0.97405672073364258</v>
      </c>
    </row>
    <row r="266" spans="1:4" x14ac:dyDescent="0.2">
      <c r="A266" s="1">
        <v>81.7760009765625</v>
      </c>
      <c r="B266" s="1">
        <v>0.98388940095901489</v>
      </c>
      <c r="C266" s="1">
        <v>0.98532283306121826</v>
      </c>
      <c r="D266" s="1">
        <v>0.97791498899459839</v>
      </c>
    </row>
    <row r="267" spans="1:4" x14ac:dyDescent="0.2">
      <c r="A267" s="1">
        <v>81.84100341796875</v>
      </c>
      <c r="B267" s="1">
        <v>0.98427993059158325</v>
      </c>
      <c r="C267" s="1">
        <v>0.98951578140258789</v>
      </c>
      <c r="D267" s="1">
        <v>0.97742223739624023</v>
      </c>
    </row>
    <row r="268" spans="1:4" x14ac:dyDescent="0.2">
      <c r="A268" s="1">
        <v>81.928001403808594</v>
      </c>
      <c r="B268" s="1">
        <v>0.98569494485855103</v>
      </c>
      <c r="C268" s="1">
        <v>0.98876762390136719</v>
      </c>
      <c r="D268" s="1">
        <v>0.97584909200668335</v>
      </c>
    </row>
    <row r="269" spans="1:4" x14ac:dyDescent="0.2">
      <c r="A269" s="1">
        <v>82.017997741699219</v>
      </c>
      <c r="B269" s="1">
        <v>0.98614776134490967</v>
      </c>
      <c r="C269" s="1">
        <v>0.99043881893157959</v>
      </c>
      <c r="D269" s="1">
        <v>0.97947984933853149</v>
      </c>
    </row>
    <row r="270" spans="1:4" x14ac:dyDescent="0.2">
      <c r="A270" s="1">
        <v>82.138999938964844</v>
      </c>
      <c r="B270" s="1">
        <v>0.98758625984191895</v>
      </c>
      <c r="C270" s="1">
        <v>0.99004995822906494</v>
      </c>
      <c r="D270" s="1">
        <v>0.97973388433456421</v>
      </c>
    </row>
    <row r="271" spans="1:4" x14ac:dyDescent="0.2">
      <c r="A271" s="1">
        <v>82.264999389648438</v>
      </c>
      <c r="B271" s="1">
        <v>0.98708814382553101</v>
      </c>
      <c r="C271" s="1">
        <v>0.99098944664001465</v>
      </c>
      <c r="D271" s="1">
        <v>0.98372417688369751</v>
      </c>
    </row>
    <row r="272" spans="1:4" x14ac:dyDescent="0.2">
      <c r="A272" s="1">
        <v>82.350997924804688</v>
      </c>
      <c r="B272" s="1">
        <v>0.98861503601074219</v>
      </c>
      <c r="C272" s="1">
        <v>0.99258625507354736</v>
      </c>
      <c r="D272" s="1">
        <v>0.981842041015625</v>
      </c>
    </row>
    <row r="273" spans="1:4" x14ac:dyDescent="0.2">
      <c r="A273" s="1">
        <v>82.442001342773438</v>
      </c>
      <c r="B273" s="1">
        <v>0.98879081010818481</v>
      </c>
      <c r="C273" s="1">
        <v>0.99097806215286255</v>
      </c>
      <c r="D273" s="1">
        <v>0.98319143056869507</v>
      </c>
    </row>
    <row r="274" spans="1:4" x14ac:dyDescent="0.2">
      <c r="A274" s="1">
        <v>82.507003784179688</v>
      </c>
      <c r="B274" s="1">
        <v>0.99017715454101562</v>
      </c>
      <c r="C274" s="1">
        <v>0.9915539026260376</v>
      </c>
      <c r="D274" s="1">
        <v>0.98815613985061646</v>
      </c>
    </row>
    <row r="275" spans="1:4" x14ac:dyDescent="0.2">
      <c r="A275" s="1">
        <v>82.657997131347656</v>
      </c>
      <c r="B275" s="1">
        <v>0.9895172119140625</v>
      </c>
      <c r="C275" s="1">
        <v>0.991493821144104</v>
      </c>
      <c r="D275" s="1">
        <v>0.98455286026000977</v>
      </c>
    </row>
    <row r="276" spans="1:4" x14ac:dyDescent="0.2">
      <c r="A276" s="1">
        <v>82.778999328613281</v>
      </c>
      <c r="B276" s="1">
        <v>0.98976576328277588</v>
      </c>
      <c r="C276" s="1">
        <v>0.98987281322479248</v>
      </c>
      <c r="D276" s="1">
        <v>0.98574596643447876</v>
      </c>
    </row>
    <row r="277" spans="1:4" x14ac:dyDescent="0.2">
      <c r="A277" s="1">
        <v>82.870002746582031</v>
      </c>
      <c r="B277" s="1">
        <v>0.99069488048553467</v>
      </c>
      <c r="C277" s="1">
        <v>0.98969686031341553</v>
      </c>
      <c r="D277" s="1">
        <v>0.98706907033920288</v>
      </c>
    </row>
    <row r="278" spans="1:4" x14ac:dyDescent="0.2">
      <c r="A278" s="1">
        <v>82.957000732421875</v>
      </c>
      <c r="B278" s="1">
        <v>0.9902806282043457</v>
      </c>
      <c r="C278" s="1">
        <v>0.9891173243522644</v>
      </c>
      <c r="D278" s="1">
        <v>0.98626959323883057</v>
      </c>
    </row>
    <row r="279" spans="1:4" x14ac:dyDescent="0.2">
      <c r="A279" s="1">
        <v>83.022003173828125</v>
      </c>
      <c r="B279" s="1">
        <v>0.990020751953125</v>
      </c>
      <c r="C279" s="1">
        <v>0.99309802055358887</v>
      </c>
      <c r="D279" s="1">
        <v>0.98279178142547607</v>
      </c>
    </row>
    <row r="280" spans="1:4" x14ac:dyDescent="0.2">
      <c r="A280" s="1">
        <v>83.108001708984375</v>
      </c>
      <c r="B280" s="1">
        <v>0.99110215902328491</v>
      </c>
      <c r="C280" s="1">
        <v>0.9913899302482605</v>
      </c>
      <c r="D280" s="1">
        <v>0.98384112119674683</v>
      </c>
    </row>
    <row r="281" spans="1:4" x14ac:dyDescent="0.2">
      <c r="A281" s="1">
        <v>83.233001708984375</v>
      </c>
      <c r="B281" s="1">
        <v>0.98794668912887573</v>
      </c>
      <c r="C281" s="1">
        <v>0.98883938789367676</v>
      </c>
      <c r="D281" s="1">
        <v>0.98446649312973022</v>
      </c>
    </row>
    <row r="282" spans="1:4" x14ac:dyDescent="0.2">
      <c r="A282" s="1">
        <v>83.355003356933594</v>
      </c>
      <c r="B282" s="1">
        <v>0.98734289407730103</v>
      </c>
      <c r="C282" s="1">
        <v>0.99293035268783569</v>
      </c>
      <c r="D282" s="1">
        <v>0.98368650674819946</v>
      </c>
    </row>
    <row r="283" spans="1:4" x14ac:dyDescent="0.2">
      <c r="A283" s="1">
        <v>83.472000122070312</v>
      </c>
      <c r="B283" s="1">
        <v>0.98938959836959839</v>
      </c>
      <c r="C283" s="1">
        <v>0.99026066064834595</v>
      </c>
      <c r="D283" s="1">
        <v>0.9850386381149292</v>
      </c>
    </row>
    <row r="284" spans="1:4" x14ac:dyDescent="0.2">
      <c r="A284" s="1">
        <v>83.563003540039062</v>
      </c>
      <c r="B284" s="1">
        <v>0.98682844638824463</v>
      </c>
      <c r="C284" s="1">
        <v>0.9912150502204895</v>
      </c>
      <c r="D284" s="1">
        <v>0.98441970348358154</v>
      </c>
    </row>
    <row r="285" spans="1:4" x14ac:dyDescent="0.2">
      <c r="A285" s="1">
        <v>83.683998107910156</v>
      </c>
      <c r="B285" s="1">
        <v>0.98640942573547363</v>
      </c>
      <c r="C285" s="1">
        <v>0.98907649517059326</v>
      </c>
      <c r="D285" s="1">
        <v>0.98648977279663086</v>
      </c>
    </row>
    <row r="286" spans="1:4" x14ac:dyDescent="0.2">
      <c r="A286" s="1">
        <v>83.808998107910156</v>
      </c>
      <c r="B286" s="1">
        <v>0.98868304491043091</v>
      </c>
      <c r="C286" s="1">
        <v>0.988758385181427</v>
      </c>
      <c r="D286" s="1">
        <v>0.9848056435585022</v>
      </c>
    </row>
    <row r="287" spans="1:4" x14ac:dyDescent="0.2">
      <c r="A287" s="1">
        <v>83.865997314453125</v>
      </c>
      <c r="B287" s="1">
        <v>0.98921036720275879</v>
      </c>
      <c r="C287" s="1">
        <v>0.98995929956436157</v>
      </c>
      <c r="D287" s="1">
        <v>0.98678052425384521</v>
      </c>
    </row>
    <row r="288" spans="1:4" x14ac:dyDescent="0.2">
      <c r="A288" s="1">
        <v>83.98699951171875</v>
      </c>
      <c r="B288" s="1">
        <v>0.98723334074020386</v>
      </c>
      <c r="C288" s="1">
        <v>0.99061840772628784</v>
      </c>
      <c r="D288" s="1">
        <v>0.98504948616027832</v>
      </c>
    </row>
    <row r="289" spans="1:4" x14ac:dyDescent="0.2">
      <c r="A289" s="1">
        <v>84.108001708984375</v>
      </c>
      <c r="B289" s="1">
        <v>0.99247682094573975</v>
      </c>
      <c r="C289" s="1">
        <v>0.98857593536376953</v>
      </c>
      <c r="D289" s="1">
        <v>0.98527973890304565</v>
      </c>
    </row>
    <row r="290" spans="1:4" x14ac:dyDescent="0.2">
      <c r="A290" s="1">
        <v>84.168998718261719</v>
      </c>
      <c r="B290" s="1">
        <v>0.99078941345214844</v>
      </c>
      <c r="C290" s="1">
        <v>0.98936998844146729</v>
      </c>
      <c r="D290" s="1">
        <v>0.98491567373275757</v>
      </c>
    </row>
    <row r="291" spans="1:4" x14ac:dyDescent="0.2">
      <c r="A291" s="1">
        <v>84.260002136230469</v>
      </c>
      <c r="B291" s="1">
        <v>0.9889301061630249</v>
      </c>
      <c r="C291" s="1">
        <v>0.9907265305519104</v>
      </c>
      <c r="D291" s="1">
        <v>0.98530137538909912</v>
      </c>
    </row>
    <row r="292" spans="1:4" x14ac:dyDescent="0.2">
      <c r="A292" s="1">
        <v>84.385002136230469</v>
      </c>
      <c r="B292" s="1">
        <v>0.9873805046081543</v>
      </c>
      <c r="C292" s="1">
        <v>0.9901130199432373</v>
      </c>
      <c r="D292" s="1">
        <v>0.98051935434341431</v>
      </c>
    </row>
    <row r="293" spans="1:4" x14ac:dyDescent="0.2">
      <c r="A293" s="1">
        <v>84.501998901367188</v>
      </c>
      <c r="B293" s="1">
        <v>0.98907917737960815</v>
      </c>
      <c r="C293" s="1">
        <v>0.99023181200027466</v>
      </c>
      <c r="D293" s="1">
        <v>0.98067152500152588</v>
      </c>
    </row>
    <row r="294" spans="1:4" x14ac:dyDescent="0.2">
      <c r="A294" s="1">
        <v>84.593002319335938</v>
      </c>
      <c r="B294" s="1">
        <v>0.98786139488220215</v>
      </c>
      <c r="C294" s="1">
        <v>0.99209403991699219</v>
      </c>
      <c r="D294" s="1">
        <v>0.98415815830230713</v>
      </c>
    </row>
    <row r="295" spans="1:4" x14ac:dyDescent="0.2">
      <c r="A295" s="1">
        <v>84.713996887207031</v>
      </c>
      <c r="B295" s="1">
        <v>0.98795485496520996</v>
      </c>
      <c r="C295" s="1">
        <v>0.98995447158813477</v>
      </c>
      <c r="D295" s="1">
        <v>0.98312586545944214</v>
      </c>
    </row>
    <row r="296" spans="1:4" x14ac:dyDescent="0.2">
      <c r="A296" s="1">
        <v>84.778999328613281</v>
      </c>
      <c r="B296" s="1">
        <v>0.98813545703887939</v>
      </c>
      <c r="C296" s="1">
        <v>0.99074035882949829</v>
      </c>
      <c r="D296" s="1">
        <v>0.97959202527999878</v>
      </c>
    </row>
    <row r="297" spans="1:4" x14ac:dyDescent="0.2">
      <c r="A297" s="1">
        <v>84.834999084472656</v>
      </c>
      <c r="B297" s="1">
        <v>0.98453742265701294</v>
      </c>
      <c r="C297" s="1">
        <v>0.98971986770629883</v>
      </c>
      <c r="D297" s="1">
        <v>0.98454016447067261</v>
      </c>
    </row>
    <row r="298" spans="1:4" x14ac:dyDescent="0.2">
      <c r="A298" s="1">
        <v>84.959999084472656</v>
      </c>
      <c r="B298" s="1">
        <v>0.98323112726211548</v>
      </c>
      <c r="C298" s="1">
        <v>0.98864263296127319</v>
      </c>
      <c r="D298" s="1">
        <v>0.988131701946258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8B706-1D79-0640-B7D8-019ADD41858D}">
  <dimension ref="A1:D296"/>
  <sheetViews>
    <sheetView workbookViewId="0">
      <selection sqref="A1:D1048576"/>
    </sheetView>
  </sheetViews>
  <sheetFormatPr baseColWidth="10" defaultRowHeight="16" x14ac:dyDescent="0.2"/>
  <cols>
    <col min="1" max="1" width="15.33203125" style="1" bestFit="1" customWidth="1"/>
    <col min="2" max="2" width="16.5" style="1" bestFit="1" customWidth="1"/>
    <col min="3" max="4" width="12.1640625" style="1" bestFit="1" customWidth="1"/>
  </cols>
  <sheetData>
    <row r="1" spans="1:4" x14ac:dyDescent="0.2">
      <c r="A1" s="1" t="s">
        <v>2</v>
      </c>
      <c r="B1" s="1" t="s">
        <v>3</v>
      </c>
      <c r="C1" s="1" t="s">
        <v>3</v>
      </c>
      <c r="D1" s="1" t="s">
        <v>3</v>
      </c>
    </row>
    <row r="2" spans="1:4" x14ac:dyDescent="0.2">
      <c r="B2" s="1" t="s">
        <v>4</v>
      </c>
      <c r="C2" s="1" t="s">
        <v>5</v>
      </c>
      <c r="D2" s="1" t="s">
        <v>6</v>
      </c>
    </row>
    <row r="3" spans="1:4" x14ac:dyDescent="0.2">
      <c r="A3" s="1" t="s">
        <v>8</v>
      </c>
      <c r="B3" s="1" t="s">
        <v>1</v>
      </c>
      <c r="C3" s="2" t="s">
        <v>7</v>
      </c>
      <c r="D3" s="1" t="s">
        <v>0</v>
      </c>
    </row>
    <row r="4" spans="1:4" x14ac:dyDescent="0.2">
      <c r="A4" s="1">
        <v>55.120998382568359</v>
      </c>
      <c r="B4" s="1">
        <v>0.67475432157516479</v>
      </c>
      <c r="C4" s="1">
        <v>0.67362046241760254</v>
      </c>
      <c r="D4" s="1">
        <v>0.67245286703109741</v>
      </c>
    </row>
    <row r="5" spans="1:4" x14ac:dyDescent="0.2">
      <c r="A5" s="1">
        <v>55.21099853515625</v>
      </c>
      <c r="B5" s="1">
        <v>0.67396926879882812</v>
      </c>
      <c r="C5" s="1">
        <v>0.67309099435806274</v>
      </c>
      <c r="D5" s="1">
        <v>0.67452991008758545</v>
      </c>
    </row>
    <row r="6" spans="1:4" x14ac:dyDescent="0.2">
      <c r="A6" s="1">
        <v>55.331001281738281</v>
      </c>
      <c r="B6" s="1">
        <v>0.67307454347610474</v>
      </c>
      <c r="C6" s="1">
        <v>0.67492002248764038</v>
      </c>
      <c r="D6" s="1">
        <v>0.67516374588012695</v>
      </c>
    </row>
    <row r="7" spans="1:4" x14ac:dyDescent="0.2">
      <c r="A7" s="1">
        <v>55.421001434326172</v>
      </c>
      <c r="B7" s="1">
        <v>0.67413133382797241</v>
      </c>
      <c r="C7" s="1">
        <v>0.67223280668258667</v>
      </c>
      <c r="D7" s="1">
        <v>0.67299032211303711</v>
      </c>
    </row>
    <row r="8" spans="1:4" x14ac:dyDescent="0.2">
      <c r="A8" s="1">
        <v>55.511001586914062</v>
      </c>
      <c r="B8" s="1">
        <v>0.67462688684463501</v>
      </c>
      <c r="C8" s="1">
        <v>0.67568981647491455</v>
      </c>
      <c r="D8" s="1">
        <v>0.67634719610214233</v>
      </c>
    </row>
    <row r="9" spans="1:4" x14ac:dyDescent="0.2">
      <c r="A9" s="1">
        <v>55.631000518798828</v>
      </c>
      <c r="B9" s="1">
        <v>0.67578321695327759</v>
      </c>
      <c r="C9" s="1">
        <v>0.67585372924804688</v>
      </c>
      <c r="D9" s="1">
        <v>0.67412614822387695</v>
      </c>
    </row>
    <row r="10" spans="1:4" x14ac:dyDescent="0.2">
      <c r="A10" s="1">
        <v>55.812000274658203</v>
      </c>
      <c r="B10" s="1">
        <v>0.67604804039001465</v>
      </c>
      <c r="C10" s="1">
        <v>0.67584896087646484</v>
      </c>
      <c r="D10" s="1">
        <v>0.67423313856124878</v>
      </c>
    </row>
    <row r="11" spans="1:4" x14ac:dyDescent="0.2">
      <c r="A11" s="1">
        <v>55.870998382568359</v>
      </c>
      <c r="B11" s="1">
        <v>0.67560672760009766</v>
      </c>
      <c r="C11" s="1">
        <v>0.67549031972885132</v>
      </c>
      <c r="D11" s="1">
        <v>0.67555421590805054</v>
      </c>
    </row>
    <row r="12" spans="1:4" x14ac:dyDescent="0.2">
      <c r="A12" s="1">
        <v>55.962001800537109</v>
      </c>
      <c r="B12" s="1">
        <v>0.67460674047470093</v>
      </c>
      <c r="C12" s="1">
        <v>0.67524123191833496</v>
      </c>
      <c r="D12" s="1">
        <v>0.67478340864181519</v>
      </c>
    </row>
    <row r="13" spans="1:4" x14ac:dyDescent="0.2">
      <c r="A13" s="1">
        <v>56.025001525878913</v>
      </c>
      <c r="B13" s="1">
        <v>0.67605245113372803</v>
      </c>
      <c r="C13" s="1">
        <v>0.67542201280593872</v>
      </c>
      <c r="D13" s="1">
        <v>0.67457282543182373</v>
      </c>
    </row>
    <row r="14" spans="1:4" x14ac:dyDescent="0.2">
      <c r="A14" s="1">
        <v>56.116001129150391</v>
      </c>
      <c r="B14" s="1">
        <v>0.67498689889907837</v>
      </c>
      <c r="C14" s="1">
        <v>0.6758263111114502</v>
      </c>
      <c r="D14" s="1">
        <v>0.6765514612197876</v>
      </c>
    </row>
    <row r="15" spans="1:4" x14ac:dyDescent="0.2">
      <c r="A15" s="1">
        <v>56.231998443603523</v>
      </c>
      <c r="B15" s="1">
        <v>0.67339503765106201</v>
      </c>
      <c r="C15" s="1">
        <v>0.67348092794418335</v>
      </c>
      <c r="D15" s="1">
        <v>0.67457592487335205</v>
      </c>
    </row>
    <row r="16" spans="1:4" x14ac:dyDescent="0.2">
      <c r="A16" s="1">
        <v>56.352001190185547</v>
      </c>
      <c r="B16" s="1">
        <v>0.67521625757217407</v>
      </c>
      <c r="C16" s="1">
        <v>0.67413520812988281</v>
      </c>
      <c r="D16" s="1">
        <v>0.67589914798736572</v>
      </c>
    </row>
    <row r="17" spans="1:4" x14ac:dyDescent="0.2">
      <c r="A17" s="1">
        <v>56.472000122070312</v>
      </c>
      <c r="B17" s="1">
        <v>0.676460862159729</v>
      </c>
      <c r="C17" s="1">
        <v>0.67523765563964844</v>
      </c>
      <c r="D17" s="1">
        <v>0.67838042974472046</v>
      </c>
    </row>
    <row r="18" spans="1:4" x14ac:dyDescent="0.2">
      <c r="A18" s="1">
        <v>56.562000274658203</v>
      </c>
      <c r="B18" s="1">
        <v>0.67630565166473389</v>
      </c>
      <c r="C18" s="1">
        <v>0.67492955923080444</v>
      </c>
      <c r="D18" s="1">
        <v>0.67704945802688599</v>
      </c>
    </row>
    <row r="19" spans="1:4" x14ac:dyDescent="0.2">
      <c r="A19" s="1">
        <v>56.652000427246087</v>
      </c>
      <c r="B19" s="1">
        <v>0.67611938714981079</v>
      </c>
      <c r="C19" s="1">
        <v>0.6765592098236084</v>
      </c>
      <c r="D19" s="1">
        <v>0.67700427770614624</v>
      </c>
    </row>
    <row r="20" spans="1:4" x14ac:dyDescent="0.2">
      <c r="A20" s="1">
        <v>56.712001800537109</v>
      </c>
      <c r="B20" s="1">
        <v>0.67445975542068481</v>
      </c>
      <c r="C20" s="1">
        <v>0.67664533853530884</v>
      </c>
      <c r="D20" s="1">
        <v>0.6769942045211792</v>
      </c>
    </row>
    <row r="21" spans="1:4" x14ac:dyDescent="0.2">
      <c r="A21" s="1">
        <v>56.83599853515625</v>
      </c>
      <c r="B21" s="1">
        <v>0.67527168989181519</v>
      </c>
      <c r="C21" s="1">
        <v>0.67534846067428589</v>
      </c>
      <c r="D21" s="1">
        <v>0.67529332637786865</v>
      </c>
    </row>
    <row r="22" spans="1:4" x14ac:dyDescent="0.2">
      <c r="A22" s="1">
        <v>56.951999664306641</v>
      </c>
      <c r="B22" s="1">
        <v>0.67482608556747437</v>
      </c>
      <c r="C22" s="1">
        <v>0.67482203245162964</v>
      </c>
      <c r="D22" s="1">
        <v>0.67777949571609497</v>
      </c>
    </row>
    <row r="23" spans="1:4" x14ac:dyDescent="0.2">
      <c r="A23" s="1">
        <v>57.042999267578118</v>
      </c>
      <c r="B23" s="1">
        <v>0.67474192380905151</v>
      </c>
      <c r="C23" s="1">
        <v>0.67757773399353027</v>
      </c>
      <c r="D23" s="1">
        <v>0.67619466781616211</v>
      </c>
    </row>
    <row r="24" spans="1:4" x14ac:dyDescent="0.2">
      <c r="A24" s="1">
        <v>57.132999420166023</v>
      </c>
      <c r="B24" s="1">
        <v>0.67701029777526855</v>
      </c>
      <c r="C24" s="1">
        <v>0.67532390356063843</v>
      </c>
      <c r="D24" s="1">
        <v>0.6769682765007019</v>
      </c>
    </row>
    <row r="25" spans="1:4" x14ac:dyDescent="0.2">
      <c r="A25" s="1">
        <v>57.252998352050781</v>
      </c>
      <c r="B25" s="1">
        <v>0.67594432830810547</v>
      </c>
      <c r="C25" s="1">
        <v>0.67699521780014038</v>
      </c>
      <c r="D25" s="1">
        <v>0.6765245795249939</v>
      </c>
    </row>
    <row r="26" spans="1:4" x14ac:dyDescent="0.2">
      <c r="A26" s="1">
        <v>57.373001098632812</v>
      </c>
      <c r="B26" s="1">
        <v>0.67653137445449829</v>
      </c>
      <c r="C26" s="1">
        <v>0.67659240961074829</v>
      </c>
      <c r="D26" s="1">
        <v>0.67560124397277832</v>
      </c>
    </row>
    <row r="27" spans="1:4" x14ac:dyDescent="0.2">
      <c r="A27" s="1">
        <v>57.493000030517578</v>
      </c>
      <c r="B27" s="1">
        <v>0.67716842889785767</v>
      </c>
      <c r="C27" s="1">
        <v>0.67738348245620728</v>
      </c>
      <c r="D27" s="1">
        <v>0.67702513933181763</v>
      </c>
    </row>
    <row r="28" spans="1:4" x14ac:dyDescent="0.2">
      <c r="A28" s="1">
        <v>57.583000183105469</v>
      </c>
      <c r="B28" s="1">
        <v>0.67865860462188721</v>
      </c>
      <c r="C28" s="1">
        <v>0.67554759979248047</v>
      </c>
      <c r="D28" s="1">
        <v>0.67736291885375977</v>
      </c>
    </row>
    <row r="29" spans="1:4" x14ac:dyDescent="0.2">
      <c r="A29" s="1">
        <v>57.673000335693359</v>
      </c>
      <c r="B29" s="1">
        <v>0.67752569913864136</v>
      </c>
      <c r="C29" s="1">
        <v>0.67858338356018066</v>
      </c>
      <c r="D29" s="1">
        <v>0.67598110437393188</v>
      </c>
    </row>
    <row r="30" spans="1:4" x14ac:dyDescent="0.2">
      <c r="A30" s="1">
        <v>57.763999938964837</v>
      </c>
      <c r="B30" s="1">
        <v>0.67617130279541016</v>
      </c>
      <c r="C30" s="1">
        <v>0.67815917730331421</v>
      </c>
      <c r="D30" s="1">
        <v>0.67701172828674316</v>
      </c>
    </row>
    <row r="31" spans="1:4" x14ac:dyDescent="0.2">
      <c r="A31" s="1">
        <v>57.856998443603523</v>
      </c>
      <c r="B31" s="1">
        <v>0.67715662717819214</v>
      </c>
      <c r="C31" s="1">
        <v>0.67804962396621704</v>
      </c>
      <c r="D31" s="1">
        <v>0.67638140916824341</v>
      </c>
    </row>
    <row r="32" spans="1:4" x14ac:dyDescent="0.2">
      <c r="A32" s="1">
        <v>57.946998596191413</v>
      </c>
      <c r="B32" s="1">
        <v>0.67752033472061157</v>
      </c>
      <c r="C32" s="1">
        <v>0.67649108171463013</v>
      </c>
      <c r="D32" s="1">
        <v>0.67624074220657349</v>
      </c>
    </row>
    <row r="33" spans="1:4" x14ac:dyDescent="0.2">
      <c r="A33" s="1">
        <v>58.063999176025391</v>
      </c>
      <c r="B33" s="1">
        <v>0.67629557847976685</v>
      </c>
      <c r="C33" s="1">
        <v>0.67878729104995728</v>
      </c>
      <c r="D33" s="1">
        <v>0.67766392230987549</v>
      </c>
    </row>
    <row r="34" spans="1:4" x14ac:dyDescent="0.2">
      <c r="A34" s="1">
        <v>58.153999328613281</v>
      </c>
      <c r="B34" s="1">
        <v>0.67568576335906982</v>
      </c>
      <c r="C34" s="1">
        <v>0.67594057321548462</v>
      </c>
      <c r="D34" s="1">
        <v>0.67681241035461426</v>
      </c>
    </row>
    <row r="35" spans="1:4" x14ac:dyDescent="0.2">
      <c r="A35" s="1">
        <v>58.273998260498047</v>
      </c>
      <c r="B35" s="1">
        <v>0.67613786458969116</v>
      </c>
      <c r="C35" s="1">
        <v>0.67809957265853882</v>
      </c>
      <c r="D35" s="1">
        <v>0.67830419540405273</v>
      </c>
    </row>
    <row r="36" spans="1:4" x14ac:dyDescent="0.2">
      <c r="A36" s="1">
        <v>58.395000457763672</v>
      </c>
      <c r="B36" s="1">
        <v>0.6761162281036377</v>
      </c>
      <c r="C36" s="1">
        <v>0.67673444747924805</v>
      </c>
      <c r="D36" s="1">
        <v>0.67696118354797363</v>
      </c>
    </row>
    <row r="37" spans="1:4" x14ac:dyDescent="0.2">
      <c r="A37" s="1">
        <v>58.487998962402337</v>
      </c>
      <c r="B37" s="1">
        <v>0.67729538679122925</v>
      </c>
      <c r="C37" s="1">
        <v>0.67676717042922974</v>
      </c>
      <c r="D37" s="1">
        <v>0.67584109306335449</v>
      </c>
    </row>
    <row r="38" spans="1:4" x14ac:dyDescent="0.2">
      <c r="A38" s="1">
        <v>58.609001159667969</v>
      </c>
      <c r="B38" s="1">
        <v>0.67741066217422485</v>
      </c>
      <c r="C38" s="1">
        <v>0.67754411697387695</v>
      </c>
      <c r="D38" s="1">
        <v>0.6781386137008667</v>
      </c>
    </row>
    <row r="39" spans="1:4" x14ac:dyDescent="0.2">
      <c r="A39" s="1">
        <v>58.694999694824219</v>
      </c>
      <c r="B39" s="1">
        <v>0.67575538158416748</v>
      </c>
      <c r="C39" s="1">
        <v>0.67772883176803589</v>
      </c>
      <c r="D39" s="1">
        <v>0.67856073379516602</v>
      </c>
    </row>
    <row r="40" spans="1:4" x14ac:dyDescent="0.2">
      <c r="A40" s="1">
        <v>58.784999847412109</v>
      </c>
      <c r="B40" s="1">
        <v>0.67610496282577515</v>
      </c>
      <c r="C40" s="1">
        <v>0.67750471830368042</v>
      </c>
      <c r="D40" s="1">
        <v>0.67529326677322388</v>
      </c>
    </row>
    <row r="41" spans="1:4" x14ac:dyDescent="0.2">
      <c r="A41" s="1">
        <v>58.814998626708977</v>
      </c>
      <c r="B41" s="1">
        <v>0.67754161357879639</v>
      </c>
      <c r="C41" s="1">
        <v>0.6769753098487854</v>
      </c>
      <c r="D41" s="1">
        <v>0.67826414108276367</v>
      </c>
    </row>
    <row r="42" spans="1:4" x14ac:dyDescent="0.2">
      <c r="A42" s="1">
        <v>58.904998779296882</v>
      </c>
      <c r="B42" s="1">
        <v>0.67764639854431152</v>
      </c>
      <c r="C42" s="1">
        <v>0.67796123027801514</v>
      </c>
      <c r="D42" s="1">
        <v>0.67775744199752808</v>
      </c>
    </row>
    <row r="43" spans="1:4" x14ac:dyDescent="0.2">
      <c r="A43" s="1">
        <v>59.055999755859382</v>
      </c>
      <c r="B43" s="1">
        <v>0.67720508575439453</v>
      </c>
      <c r="C43" s="1">
        <v>0.67760515213012695</v>
      </c>
      <c r="D43" s="1">
        <v>0.67747873067855835</v>
      </c>
    </row>
    <row r="44" spans="1:4" x14ac:dyDescent="0.2">
      <c r="A44" s="1">
        <v>59.145999908447273</v>
      </c>
      <c r="B44" s="1">
        <v>0.67682170867919922</v>
      </c>
      <c r="C44" s="1">
        <v>0.67698943614959717</v>
      </c>
      <c r="D44" s="1">
        <v>0.67924416065216064</v>
      </c>
    </row>
    <row r="45" spans="1:4" x14ac:dyDescent="0.2">
      <c r="A45" s="1">
        <v>59.265998840332031</v>
      </c>
      <c r="B45" s="1">
        <v>0.67769360542297363</v>
      </c>
      <c r="C45" s="1">
        <v>0.67815613746643066</v>
      </c>
      <c r="D45" s="1">
        <v>0.67786324024200439</v>
      </c>
    </row>
    <row r="46" spans="1:4" x14ac:dyDescent="0.2">
      <c r="A46" s="1">
        <v>59.386001586914062</v>
      </c>
      <c r="B46" s="1">
        <v>0.67687368392944336</v>
      </c>
      <c r="C46" s="1">
        <v>0.67983651161193848</v>
      </c>
      <c r="D46" s="1">
        <v>0.67793381214141846</v>
      </c>
    </row>
    <row r="47" spans="1:4" x14ac:dyDescent="0.2">
      <c r="A47" s="1">
        <v>59.506000518798828</v>
      </c>
      <c r="B47" s="1">
        <v>0.67835170030593872</v>
      </c>
      <c r="C47" s="1">
        <v>0.6782299280166626</v>
      </c>
      <c r="D47" s="1">
        <v>0.6769530177116394</v>
      </c>
    </row>
    <row r="48" spans="1:4" x14ac:dyDescent="0.2">
      <c r="A48" s="1">
        <v>59.626998901367188</v>
      </c>
      <c r="B48" s="1">
        <v>0.67651826143264771</v>
      </c>
      <c r="C48" s="1">
        <v>0.67826604843139648</v>
      </c>
      <c r="D48" s="1">
        <v>0.67865854501724243</v>
      </c>
    </row>
    <row r="49" spans="1:4" x14ac:dyDescent="0.2">
      <c r="A49" s="1">
        <v>59.687000274658203</v>
      </c>
      <c r="B49" s="1">
        <v>0.67746996879577637</v>
      </c>
      <c r="C49" s="1">
        <v>0.67766761779785156</v>
      </c>
      <c r="D49" s="1">
        <v>0.67895513772964478</v>
      </c>
    </row>
    <row r="50" spans="1:4" x14ac:dyDescent="0.2">
      <c r="A50" s="1">
        <v>59.780998229980469</v>
      </c>
      <c r="B50" s="1">
        <v>0.67845737934112549</v>
      </c>
      <c r="C50" s="1">
        <v>0.67818015813827515</v>
      </c>
      <c r="D50" s="1">
        <v>0.67760080099105835</v>
      </c>
    </row>
    <row r="51" spans="1:4" x14ac:dyDescent="0.2">
      <c r="A51" s="1">
        <v>59.9010009765625</v>
      </c>
      <c r="B51" s="1">
        <v>0.67852514982223511</v>
      </c>
      <c r="C51" s="1">
        <v>0.676990807056427</v>
      </c>
      <c r="D51" s="1">
        <v>0.67761576175689697</v>
      </c>
    </row>
    <row r="52" spans="1:4" x14ac:dyDescent="0.2">
      <c r="A52" s="1">
        <v>60.020999908447273</v>
      </c>
      <c r="B52" s="1">
        <v>0.67821741104125977</v>
      </c>
      <c r="C52" s="1">
        <v>0.6817774772644043</v>
      </c>
      <c r="D52" s="1">
        <v>0.67710751295089722</v>
      </c>
    </row>
    <row r="53" spans="1:4" x14ac:dyDescent="0.2">
      <c r="A53" s="1">
        <v>60.108001708984382</v>
      </c>
      <c r="B53" s="1">
        <v>0.67639851570129395</v>
      </c>
      <c r="C53" s="1">
        <v>0.67825376987457275</v>
      </c>
      <c r="D53" s="1">
        <v>0.67843532562255859</v>
      </c>
    </row>
    <row r="54" spans="1:4" x14ac:dyDescent="0.2">
      <c r="A54" s="1">
        <v>60.198001861572273</v>
      </c>
      <c r="B54" s="1">
        <v>0.67887145280838013</v>
      </c>
      <c r="C54" s="1">
        <v>0.67895901203155518</v>
      </c>
      <c r="D54" s="1">
        <v>0.67885893583297729</v>
      </c>
    </row>
    <row r="55" spans="1:4" x14ac:dyDescent="0.2">
      <c r="A55" s="1">
        <v>60.291999816894531</v>
      </c>
      <c r="B55" s="1">
        <v>0.67670124769210815</v>
      </c>
      <c r="C55" s="1">
        <v>0.67878568172454834</v>
      </c>
      <c r="D55" s="1">
        <v>0.67860507965087891</v>
      </c>
    </row>
    <row r="56" spans="1:4" x14ac:dyDescent="0.2">
      <c r="A56" s="1">
        <v>60.437999725341797</v>
      </c>
      <c r="B56" s="1">
        <v>0.67854833602905273</v>
      </c>
      <c r="C56" s="1">
        <v>0.677573561668396</v>
      </c>
      <c r="D56" s="1">
        <v>0.67970573902130127</v>
      </c>
    </row>
    <row r="57" spans="1:4" x14ac:dyDescent="0.2">
      <c r="A57" s="1">
        <v>60.528999328613281</v>
      </c>
      <c r="B57" s="1">
        <v>0.67939138412475586</v>
      </c>
      <c r="C57" s="1">
        <v>0.67890244722366333</v>
      </c>
      <c r="D57" s="1">
        <v>0.67936211824417114</v>
      </c>
    </row>
    <row r="58" spans="1:4" x14ac:dyDescent="0.2">
      <c r="A58" s="1">
        <v>60.618999481201172</v>
      </c>
      <c r="B58" s="1">
        <v>0.67750972509384155</v>
      </c>
      <c r="C58" s="1">
        <v>0.67918598651885986</v>
      </c>
      <c r="D58" s="1">
        <v>0.67893481254577637</v>
      </c>
    </row>
    <row r="59" spans="1:4" x14ac:dyDescent="0.2">
      <c r="A59" s="1">
        <v>60.708999633789062</v>
      </c>
      <c r="B59" s="1">
        <v>0.67720508575439453</v>
      </c>
      <c r="C59" s="1">
        <v>0.67810255289077759</v>
      </c>
      <c r="D59" s="1">
        <v>0.67794537544250488</v>
      </c>
    </row>
    <row r="60" spans="1:4" x14ac:dyDescent="0.2">
      <c r="A60" s="1">
        <v>60.798999786376953</v>
      </c>
      <c r="B60" s="1">
        <v>0.67811524868011475</v>
      </c>
      <c r="C60" s="1">
        <v>0.67884743213653564</v>
      </c>
      <c r="D60" s="1">
        <v>0.68041145801544189</v>
      </c>
    </row>
    <row r="61" spans="1:4" x14ac:dyDescent="0.2">
      <c r="A61" s="1">
        <v>60.888999938964837</v>
      </c>
      <c r="B61" s="1">
        <v>0.67990225553512573</v>
      </c>
      <c r="C61" s="1">
        <v>0.67817354202270508</v>
      </c>
      <c r="D61" s="1">
        <v>0.67850214242935181</v>
      </c>
    </row>
    <row r="62" spans="1:4" x14ac:dyDescent="0.2">
      <c r="A62" s="1">
        <v>61.040000915527337</v>
      </c>
      <c r="B62" s="1">
        <v>0.6786881685256958</v>
      </c>
      <c r="C62" s="1">
        <v>0.67850857973098755</v>
      </c>
      <c r="D62" s="1">
        <v>0.67845720052719116</v>
      </c>
    </row>
    <row r="63" spans="1:4" x14ac:dyDescent="0.2">
      <c r="A63" s="1">
        <v>61.130001068115227</v>
      </c>
      <c r="B63" s="1">
        <v>0.6811867356300354</v>
      </c>
      <c r="C63" s="1">
        <v>0.6787993311882019</v>
      </c>
      <c r="D63" s="1">
        <v>0.67648184299468994</v>
      </c>
    </row>
    <row r="64" spans="1:4" x14ac:dyDescent="0.2">
      <c r="A64" s="1">
        <v>61.220001220703118</v>
      </c>
      <c r="B64" s="1">
        <v>0.67937219142913818</v>
      </c>
      <c r="C64" s="1">
        <v>0.67846220731735229</v>
      </c>
      <c r="D64" s="1">
        <v>0.67824697494506836</v>
      </c>
    </row>
    <row r="65" spans="1:4" x14ac:dyDescent="0.2">
      <c r="A65" s="1">
        <v>61.311000823974609</v>
      </c>
      <c r="B65" s="1">
        <v>0.67965155839920044</v>
      </c>
      <c r="C65" s="1">
        <v>0.67952734231948853</v>
      </c>
      <c r="D65" s="1">
        <v>0.67746388912200928</v>
      </c>
    </row>
    <row r="66" spans="1:4" x14ac:dyDescent="0.2">
      <c r="A66" s="1">
        <v>61.4010009765625</v>
      </c>
      <c r="B66" s="1">
        <v>0.68101108074188232</v>
      </c>
      <c r="C66" s="1">
        <v>0.67869621515274048</v>
      </c>
      <c r="D66" s="1">
        <v>0.68018263578414917</v>
      </c>
    </row>
    <row r="67" spans="1:4" x14ac:dyDescent="0.2">
      <c r="A67" s="1">
        <v>61.550998687744141</v>
      </c>
      <c r="B67" s="1">
        <v>0.67917138338088989</v>
      </c>
      <c r="C67" s="1">
        <v>0.67721450328826904</v>
      </c>
      <c r="D67" s="1">
        <v>0.67973923683166504</v>
      </c>
    </row>
    <row r="68" spans="1:4" x14ac:dyDescent="0.2">
      <c r="A68" s="1">
        <v>61.674999237060547</v>
      </c>
      <c r="B68" s="1">
        <v>0.68009001016616821</v>
      </c>
      <c r="C68" s="1">
        <v>0.67745840549468994</v>
      </c>
      <c r="D68" s="1">
        <v>0.67936950922012329</v>
      </c>
    </row>
    <row r="69" spans="1:4" x14ac:dyDescent="0.2">
      <c r="A69" s="1">
        <v>61.731998443603523</v>
      </c>
      <c r="B69" s="1">
        <v>0.68061608076095581</v>
      </c>
      <c r="C69" s="1">
        <v>0.67955631017684937</v>
      </c>
      <c r="D69" s="1">
        <v>0.67920583486557007</v>
      </c>
    </row>
    <row r="70" spans="1:4" x14ac:dyDescent="0.2">
      <c r="A70" s="1">
        <v>61.852001190185547</v>
      </c>
      <c r="B70" s="1">
        <v>0.68065184354782104</v>
      </c>
      <c r="C70" s="1">
        <v>0.67872798442840576</v>
      </c>
      <c r="D70" s="1">
        <v>0.67714506387710571</v>
      </c>
    </row>
    <row r="71" spans="1:4" x14ac:dyDescent="0.2">
      <c r="A71" s="1">
        <v>61.942001342773438</v>
      </c>
      <c r="B71" s="1">
        <v>0.67776823043823242</v>
      </c>
      <c r="C71" s="1">
        <v>0.67829567193984985</v>
      </c>
      <c r="D71" s="1">
        <v>0.67760515213012695</v>
      </c>
    </row>
    <row r="72" spans="1:4" x14ac:dyDescent="0.2">
      <c r="A72" s="1">
        <v>62.032001495361328</v>
      </c>
      <c r="B72" s="1">
        <v>0.67813199758529663</v>
      </c>
      <c r="C72" s="1">
        <v>0.6801762580871582</v>
      </c>
      <c r="D72" s="1">
        <v>0.67721754312515259</v>
      </c>
    </row>
    <row r="73" spans="1:4" x14ac:dyDescent="0.2">
      <c r="A73" s="1">
        <v>62.152999877929688</v>
      </c>
      <c r="B73" s="1">
        <v>0.67884600162506104</v>
      </c>
      <c r="C73" s="1">
        <v>0.68028074502944946</v>
      </c>
      <c r="D73" s="1">
        <v>0.68030214309692383</v>
      </c>
    </row>
    <row r="74" spans="1:4" x14ac:dyDescent="0.2">
      <c r="A74" s="1">
        <v>62.186000823974609</v>
      </c>
      <c r="B74" s="1">
        <v>0.67893904447555542</v>
      </c>
      <c r="C74" s="1">
        <v>0.67851340770721436</v>
      </c>
      <c r="D74" s="1">
        <v>0.67915898561477661</v>
      </c>
    </row>
    <row r="75" spans="1:4" x14ac:dyDescent="0.2">
      <c r="A75" s="1">
        <v>62.337001800537109</v>
      </c>
      <c r="B75" s="1">
        <v>0.67768067121505737</v>
      </c>
      <c r="C75" s="1">
        <v>0.67995691299438477</v>
      </c>
      <c r="D75" s="1">
        <v>0.67899388074874878</v>
      </c>
    </row>
    <row r="76" spans="1:4" x14ac:dyDescent="0.2">
      <c r="A76" s="1">
        <v>62.423000335693359</v>
      </c>
      <c r="B76" s="1">
        <v>0.68093031644821167</v>
      </c>
      <c r="C76" s="1">
        <v>0.67950177192687988</v>
      </c>
      <c r="D76" s="1">
        <v>0.67855578660964966</v>
      </c>
    </row>
    <row r="77" spans="1:4" x14ac:dyDescent="0.2">
      <c r="A77" s="1">
        <v>62.543998718261719</v>
      </c>
      <c r="B77" s="1">
        <v>0.67928534746170044</v>
      </c>
      <c r="C77" s="1">
        <v>0.67884963750839233</v>
      </c>
      <c r="D77" s="1">
        <v>0.67909878492355347</v>
      </c>
    </row>
    <row r="78" spans="1:4" x14ac:dyDescent="0.2">
      <c r="A78" s="1">
        <v>62.698001861572273</v>
      </c>
      <c r="B78" s="1">
        <v>0.67990678548812866</v>
      </c>
      <c r="C78" s="1">
        <v>0.68062478303909302</v>
      </c>
      <c r="D78" s="1">
        <v>0.67940044403076172</v>
      </c>
    </row>
    <row r="79" spans="1:4" x14ac:dyDescent="0.2">
      <c r="A79" s="1">
        <v>62.754001617431641</v>
      </c>
      <c r="B79" s="1">
        <v>0.67859518527984619</v>
      </c>
      <c r="C79" s="1">
        <v>0.68028354644775391</v>
      </c>
      <c r="D79" s="1">
        <v>0.68118453025817871</v>
      </c>
    </row>
    <row r="80" spans="1:4" x14ac:dyDescent="0.2">
      <c r="A80" s="1">
        <v>62.877998352050781</v>
      </c>
      <c r="B80" s="1">
        <v>0.67960166931152344</v>
      </c>
      <c r="C80" s="1">
        <v>0.67905318737030029</v>
      </c>
      <c r="D80" s="1">
        <v>0.67992544174194336</v>
      </c>
    </row>
    <row r="81" spans="1:4" x14ac:dyDescent="0.2">
      <c r="A81" s="1">
        <v>62.965000152587891</v>
      </c>
      <c r="B81" s="1">
        <v>0.67984598875045776</v>
      </c>
      <c r="C81" s="1">
        <v>0.68144983053207397</v>
      </c>
      <c r="D81" s="1">
        <v>0.68034625053405762</v>
      </c>
    </row>
    <row r="82" spans="1:4" x14ac:dyDescent="0.2">
      <c r="A82" s="1">
        <v>63.055000305175781</v>
      </c>
      <c r="B82" s="1">
        <v>0.67800801992416382</v>
      </c>
      <c r="C82" s="1">
        <v>0.6801944375038147</v>
      </c>
      <c r="D82" s="1">
        <v>0.68048238754272461</v>
      </c>
    </row>
    <row r="83" spans="1:4" x14ac:dyDescent="0.2">
      <c r="A83" s="1">
        <v>63.179000854492188</v>
      </c>
      <c r="B83" s="1">
        <v>0.67984801530838013</v>
      </c>
      <c r="C83" s="1">
        <v>0.68158364295959473</v>
      </c>
      <c r="D83" s="1">
        <v>0.6785617470741272</v>
      </c>
    </row>
    <row r="84" spans="1:4" x14ac:dyDescent="0.2">
      <c r="A84" s="1">
        <v>63.240001678466797</v>
      </c>
      <c r="B84" s="1">
        <v>0.67949622869491577</v>
      </c>
      <c r="C84" s="1">
        <v>0.67868661880493164</v>
      </c>
      <c r="D84" s="1">
        <v>0.6817241907119751</v>
      </c>
    </row>
    <row r="85" spans="1:4" x14ac:dyDescent="0.2">
      <c r="A85" s="1">
        <v>63.360000610351562</v>
      </c>
      <c r="B85" s="1">
        <v>0.67967015504837036</v>
      </c>
      <c r="C85" s="1">
        <v>0.67993384599685669</v>
      </c>
      <c r="D85" s="1">
        <v>0.67990869283676147</v>
      </c>
    </row>
    <row r="86" spans="1:4" x14ac:dyDescent="0.2">
      <c r="A86" s="1">
        <v>63.506999969482422</v>
      </c>
      <c r="B86" s="1">
        <v>0.67934751510620117</v>
      </c>
      <c r="C86" s="1">
        <v>0.68121570348739624</v>
      </c>
      <c r="D86" s="1">
        <v>0.67944669723510742</v>
      </c>
    </row>
    <row r="87" spans="1:4" x14ac:dyDescent="0.2">
      <c r="A87" s="1">
        <v>63.597000122070312</v>
      </c>
      <c r="B87" s="1">
        <v>0.68217951059341431</v>
      </c>
      <c r="C87" s="1">
        <v>0.67798489332199097</v>
      </c>
      <c r="D87" s="1">
        <v>0.67767220735549927</v>
      </c>
    </row>
    <row r="88" spans="1:4" x14ac:dyDescent="0.2">
      <c r="A88" s="1">
        <v>63.721000671386719</v>
      </c>
      <c r="B88" s="1">
        <v>0.68121498823165894</v>
      </c>
      <c r="C88" s="1">
        <v>0.67910724878311157</v>
      </c>
      <c r="D88" s="1">
        <v>0.67815756797790527</v>
      </c>
    </row>
    <row r="89" spans="1:4" x14ac:dyDescent="0.2">
      <c r="A89" s="1">
        <v>63.777999877929688</v>
      </c>
      <c r="B89" s="1">
        <v>0.68009305000305176</v>
      </c>
      <c r="C89" s="1">
        <v>0.68127083778381348</v>
      </c>
      <c r="D89" s="1">
        <v>0.68001359701156616</v>
      </c>
    </row>
    <row r="90" spans="1:4" x14ac:dyDescent="0.2">
      <c r="A90" s="1">
        <v>63.868000030517578</v>
      </c>
      <c r="B90" s="1">
        <v>0.68089747428894043</v>
      </c>
      <c r="C90" s="1">
        <v>0.68006163835525513</v>
      </c>
      <c r="D90" s="1">
        <v>0.68175417184829712</v>
      </c>
    </row>
    <row r="91" spans="1:4" x14ac:dyDescent="0.2">
      <c r="A91" s="1">
        <v>63.931999206542969</v>
      </c>
      <c r="B91" s="1">
        <v>0.68094009160995483</v>
      </c>
      <c r="C91" s="1">
        <v>0.68091768026351929</v>
      </c>
      <c r="D91" s="1">
        <v>0.67805278301239014</v>
      </c>
    </row>
    <row r="92" spans="1:4" x14ac:dyDescent="0.2">
      <c r="A92" s="1">
        <v>64.052001953125</v>
      </c>
      <c r="B92" s="1">
        <v>0.67824536561965942</v>
      </c>
      <c r="C92" s="1">
        <v>0.67870199680328369</v>
      </c>
      <c r="D92" s="1">
        <v>0.68163824081420898</v>
      </c>
    </row>
    <row r="93" spans="1:4" x14ac:dyDescent="0.2">
      <c r="A93" s="1">
        <v>64.2030029296875</v>
      </c>
      <c r="B93" s="1">
        <v>0.67881143093109131</v>
      </c>
      <c r="C93" s="1">
        <v>0.68076294660568237</v>
      </c>
      <c r="D93" s="1">
        <v>0.68091738224029541</v>
      </c>
    </row>
    <row r="94" spans="1:4" x14ac:dyDescent="0.2">
      <c r="A94" s="1">
        <v>64.28900146484375</v>
      </c>
      <c r="B94" s="1">
        <v>0.68031227588653564</v>
      </c>
      <c r="C94" s="1">
        <v>0.68198424577713013</v>
      </c>
      <c r="D94" s="1">
        <v>0.67987263202667236</v>
      </c>
    </row>
    <row r="95" spans="1:4" x14ac:dyDescent="0.2">
      <c r="A95" s="1">
        <v>64.383003234863281</v>
      </c>
      <c r="B95" s="1">
        <v>0.67977583408355713</v>
      </c>
      <c r="C95" s="1">
        <v>0.68106496334075928</v>
      </c>
      <c r="D95" s="1">
        <v>0.68231111764907837</v>
      </c>
    </row>
    <row r="96" spans="1:4" x14ac:dyDescent="0.2">
      <c r="A96" s="1">
        <v>64.4739990234375</v>
      </c>
      <c r="B96" s="1">
        <v>0.67867845296859741</v>
      </c>
      <c r="C96" s="1">
        <v>0.68096315860748291</v>
      </c>
      <c r="D96" s="1">
        <v>0.68120330572128296</v>
      </c>
    </row>
    <row r="97" spans="1:4" x14ac:dyDescent="0.2">
      <c r="A97" s="1">
        <v>64.564002990722656</v>
      </c>
      <c r="B97" s="1">
        <v>0.67861628532409668</v>
      </c>
      <c r="C97" s="1">
        <v>0.67965316772460938</v>
      </c>
      <c r="D97" s="1">
        <v>0.6795392632484436</v>
      </c>
    </row>
    <row r="98" spans="1:4" x14ac:dyDescent="0.2">
      <c r="A98" s="1">
        <v>64.683998107910156</v>
      </c>
      <c r="B98" s="1">
        <v>0.68078327178955078</v>
      </c>
      <c r="C98" s="1">
        <v>0.68014401197433472</v>
      </c>
      <c r="D98" s="1">
        <v>0.68111085891723633</v>
      </c>
    </row>
    <row r="99" spans="1:4" x14ac:dyDescent="0.2">
      <c r="A99" s="1">
        <v>64.801002502441406</v>
      </c>
      <c r="B99" s="1">
        <v>0.67996960878372192</v>
      </c>
      <c r="C99" s="1">
        <v>0.68120169639587402</v>
      </c>
      <c r="D99" s="1">
        <v>0.68141114711761475</v>
      </c>
    </row>
    <row r="100" spans="1:4" x14ac:dyDescent="0.2">
      <c r="A100" s="1">
        <v>64.891998291015625</v>
      </c>
      <c r="B100" s="1">
        <v>0.68157088756561279</v>
      </c>
      <c r="C100" s="1">
        <v>0.68014788627624512</v>
      </c>
      <c r="D100" s="1">
        <v>0.68061965703964233</v>
      </c>
    </row>
    <row r="101" spans="1:4" x14ac:dyDescent="0.2">
      <c r="A101" s="1">
        <v>64.982002258300781</v>
      </c>
      <c r="B101" s="1">
        <v>0.67965829372406006</v>
      </c>
      <c r="C101" s="1">
        <v>0.68031507730484009</v>
      </c>
      <c r="D101" s="1">
        <v>0.67928916215896606</v>
      </c>
    </row>
    <row r="102" spans="1:4" x14ac:dyDescent="0.2">
      <c r="A102" s="1">
        <v>65.106002807617188</v>
      </c>
      <c r="B102" s="1">
        <v>0.6808314323425293</v>
      </c>
      <c r="C102" s="1">
        <v>0.6817285418510437</v>
      </c>
      <c r="D102" s="1">
        <v>0.67991876602172852</v>
      </c>
    </row>
    <row r="103" spans="1:4" x14ac:dyDescent="0.2">
      <c r="A103" s="1">
        <v>65.226997375488281</v>
      </c>
      <c r="B103" s="1">
        <v>0.68259513378143311</v>
      </c>
      <c r="C103" s="1">
        <v>0.68098467588424683</v>
      </c>
      <c r="D103" s="1">
        <v>0.68194633722305298</v>
      </c>
    </row>
    <row r="104" spans="1:4" x14ac:dyDescent="0.2">
      <c r="A104" s="1">
        <v>65.282997131347656</v>
      </c>
      <c r="B104" s="1">
        <v>0.68077939748764038</v>
      </c>
      <c r="C104" s="1">
        <v>0.6814005970954895</v>
      </c>
      <c r="D104" s="1">
        <v>0.68018770217895508</v>
      </c>
    </row>
    <row r="105" spans="1:4" x14ac:dyDescent="0.2">
      <c r="A105" s="1">
        <v>65.373001098632812</v>
      </c>
      <c r="B105" s="1">
        <v>0.68225336074829102</v>
      </c>
      <c r="C105" s="1">
        <v>0.6814616322517395</v>
      </c>
      <c r="D105" s="1">
        <v>0.68066716194152832</v>
      </c>
    </row>
    <row r="106" spans="1:4" x14ac:dyDescent="0.2">
      <c r="A106" s="1">
        <v>65.494003295898438</v>
      </c>
      <c r="B106" s="1">
        <v>0.68131065368652344</v>
      </c>
      <c r="C106" s="1">
        <v>0.68240827322006226</v>
      </c>
      <c r="D106" s="1">
        <v>0.68280708789825439</v>
      </c>
    </row>
    <row r="107" spans="1:4" x14ac:dyDescent="0.2">
      <c r="A107" s="1">
        <v>65.648002624511719</v>
      </c>
      <c r="B107" s="1">
        <v>0.67910492420196533</v>
      </c>
      <c r="C107" s="1">
        <v>0.68203115463256836</v>
      </c>
      <c r="D107" s="1">
        <v>0.68098157644271851</v>
      </c>
    </row>
    <row r="108" spans="1:4" x14ac:dyDescent="0.2">
      <c r="A108" s="1">
        <v>65.708000183105469</v>
      </c>
      <c r="B108" s="1">
        <v>0.68269181251525879</v>
      </c>
      <c r="C108" s="1">
        <v>0.68193811178207397</v>
      </c>
      <c r="D108" s="1">
        <v>0.68119865655899048</v>
      </c>
    </row>
    <row r="109" spans="1:4" x14ac:dyDescent="0.2">
      <c r="A109" s="1">
        <v>65.799003601074219</v>
      </c>
      <c r="B109" s="1">
        <v>0.68391358852386475</v>
      </c>
      <c r="C109" s="1">
        <v>0.68191742897033691</v>
      </c>
      <c r="D109" s="1">
        <v>0.68208551406860352</v>
      </c>
    </row>
    <row r="110" spans="1:4" x14ac:dyDescent="0.2">
      <c r="A110" s="1">
        <v>65.918998718261719</v>
      </c>
      <c r="B110" s="1">
        <v>0.68135112524032593</v>
      </c>
      <c r="C110" s="1">
        <v>0.68300265073776245</v>
      </c>
      <c r="D110" s="1">
        <v>0.68317395448684692</v>
      </c>
    </row>
    <row r="111" spans="1:4" x14ac:dyDescent="0.2">
      <c r="A111" s="1">
        <v>66.036003112792969</v>
      </c>
      <c r="B111" s="1">
        <v>0.68239849805831909</v>
      </c>
      <c r="C111" s="1">
        <v>0.68261569738388062</v>
      </c>
      <c r="D111" s="1">
        <v>0.67954397201538086</v>
      </c>
    </row>
    <row r="112" spans="1:4" x14ac:dyDescent="0.2">
      <c r="A112" s="1">
        <v>66.096000671386719</v>
      </c>
      <c r="B112" s="1">
        <v>0.68172663450241089</v>
      </c>
      <c r="C112" s="1">
        <v>0.68256330490112305</v>
      </c>
      <c r="D112" s="1">
        <v>0.68350911140441895</v>
      </c>
    </row>
    <row r="113" spans="1:4" x14ac:dyDescent="0.2">
      <c r="A113" s="1">
        <v>66.19000244140625</v>
      </c>
      <c r="B113" s="1">
        <v>0.6829904317855835</v>
      </c>
      <c r="C113" s="1">
        <v>0.68185031414031982</v>
      </c>
      <c r="D113" s="1">
        <v>0.68261152505874634</v>
      </c>
    </row>
    <row r="114" spans="1:4" x14ac:dyDescent="0.2">
      <c r="A114" s="1">
        <v>66.310997009277344</v>
      </c>
      <c r="B114" s="1">
        <v>0.68205803632736206</v>
      </c>
      <c r="C114" s="1">
        <v>0.68071204423904419</v>
      </c>
      <c r="D114" s="1">
        <v>0.6826622486114502</v>
      </c>
    </row>
    <row r="115" spans="1:4" x14ac:dyDescent="0.2">
      <c r="A115" s="1">
        <v>66.430999755859375</v>
      </c>
      <c r="B115" s="1">
        <v>0.68245935440063477</v>
      </c>
      <c r="C115" s="1">
        <v>0.68233948945999146</v>
      </c>
      <c r="D115" s="1">
        <v>0.68176031112670898</v>
      </c>
    </row>
    <row r="116" spans="1:4" x14ac:dyDescent="0.2">
      <c r="A116" s="1">
        <v>66.547996520996094</v>
      </c>
      <c r="B116" s="1">
        <v>0.68238508701324463</v>
      </c>
      <c r="C116" s="1">
        <v>0.682353675365448</v>
      </c>
      <c r="D116" s="1">
        <v>0.68324762582778931</v>
      </c>
    </row>
    <row r="117" spans="1:4" x14ac:dyDescent="0.2">
      <c r="A117" s="1">
        <v>66.63800048828125</v>
      </c>
      <c r="B117" s="1">
        <v>0.68252849578857422</v>
      </c>
      <c r="C117" s="1">
        <v>0.68292516469955444</v>
      </c>
      <c r="D117" s="1">
        <v>0.68129611015319824</v>
      </c>
    </row>
    <row r="118" spans="1:4" x14ac:dyDescent="0.2">
      <c r="A118" s="1">
        <v>66.728996276855469</v>
      </c>
      <c r="B118" s="1">
        <v>0.68459337949752808</v>
      </c>
      <c r="C118" s="1">
        <v>0.68302202224731445</v>
      </c>
      <c r="D118" s="1">
        <v>0.68255579471588135</v>
      </c>
    </row>
    <row r="119" spans="1:4" x14ac:dyDescent="0.2">
      <c r="A119" s="1">
        <v>66.822998046875</v>
      </c>
      <c r="B119" s="1">
        <v>0.68367314338684082</v>
      </c>
      <c r="C119" s="1">
        <v>0.68111318349838257</v>
      </c>
      <c r="D119" s="1">
        <v>0.68404972553253174</v>
      </c>
    </row>
    <row r="120" spans="1:4" x14ac:dyDescent="0.2">
      <c r="A120" s="1">
        <v>66.90899658203125</v>
      </c>
      <c r="B120" s="1">
        <v>0.68305456638336182</v>
      </c>
      <c r="C120" s="1">
        <v>0.68329685926437378</v>
      </c>
      <c r="D120" s="1">
        <v>0.68353360891342163</v>
      </c>
    </row>
    <row r="121" spans="1:4" x14ac:dyDescent="0.2">
      <c r="A121" s="1">
        <v>67.029998779296875</v>
      </c>
      <c r="B121" s="1">
        <v>0.68437570333480835</v>
      </c>
      <c r="C121" s="1">
        <v>0.68370652198791504</v>
      </c>
      <c r="D121" s="1">
        <v>0.68412929773330688</v>
      </c>
    </row>
    <row r="122" spans="1:4" x14ac:dyDescent="0.2">
      <c r="A122" s="1">
        <v>67.121002197265625</v>
      </c>
      <c r="B122" s="1">
        <v>0.68511182069778442</v>
      </c>
      <c r="C122" s="1">
        <v>0.68341875076293945</v>
      </c>
      <c r="D122" s="1">
        <v>0.68499290943145752</v>
      </c>
    </row>
    <row r="123" spans="1:4" x14ac:dyDescent="0.2">
      <c r="A123" s="1">
        <v>67.271003723144531</v>
      </c>
      <c r="B123" s="1">
        <v>0.68443650007247925</v>
      </c>
      <c r="C123" s="1">
        <v>0.6832243800163269</v>
      </c>
      <c r="D123" s="1">
        <v>0.68465322256088257</v>
      </c>
    </row>
    <row r="124" spans="1:4" x14ac:dyDescent="0.2">
      <c r="A124" s="1">
        <v>67.36199951171875</v>
      </c>
      <c r="B124" s="1">
        <v>0.68516933917999268</v>
      </c>
      <c r="C124" s="1">
        <v>0.68485093116760254</v>
      </c>
      <c r="D124" s="1">
        <v>0.68496161699295044</v>
      </c>
    </row>
    <row r="125" spans="1:4" x14ac:dyDescent="0.2">
      <c r="A125" s="1">
        <v>67.452003479003906</v>
      </c>
      <c r="B125" s="1">
        <v>0.68293571472167969</v>
      </c>
      <c r="C125" s="1">
        <v>0.68202769756317139</v>
      </c>
      <c r="D125" s="1">
        <v>0.685524582862854</v>
      </c>
    </row>
    <row r="126" spans="1:4" x14ac:dyDescent="0.2">
      <c r="A126" s="1">
        <v>67.545997619628906</v>
      </c>
      <c r="B126" s="1">
        <v>0.68483108282089233</v>
      </c>
      <c r="C126" s="1">
        <v>0.68551278114318848</v>
      </c>
      <c r="D126" s="1">
        <v>0.686423659324646</v>
      </c>
    </row>
    <row r="127" spans="1:4" x14ac:dyDescent="0.2">
      <c r="A127" s="1">
        <v>67.633003234863281</v>
      </c>
      <c r="B127" s="1">
        <v>0.68684983253479004</v>
      </c>
      <c r="C127" s="1">
        <v>0.68567419052124023</v>
      </c>
      <c r="D127" s="1">
        <v>0.68556231260299683</v>
      </c>
    </row>
    <row r="128" spans="1:4" x14ac:dyDescent="0.2">
      <c r="A128" s="1">
        <v>67.722999572753906</v>
      </c>
      <c r="B128" s="1">
        <v>0.68676728010177612</v>
      </c>
      <c r="C128" s="1">
        <v>0.6867414116859436</v>
      </c>
      <c r="D128" s="1">
        <v>0.68778795003890991</v>
      </c>
    </row>
    <row r="129" spans="1:4" x14ac:dyDescent="0.2">
      <c r="A129" s="1">
        <v>67.847999572753906</v>
      </c>
      <c r="B129" s="1">
        <v>0.68703770637512207</v>
      </c>
      <c r="C129" s="1">
        <v>0.68532919883728027</v>
      </c>
      <c r="D129" s="1">
        <v>0.6861565113067627</v>
      </c>
    </row>
    <row r="130" spans="1:4" x14ac:dyDescent="0.2">
      <c r="A130" s="1">
        <v>67.968002319335938</v>
      </c>
      <c r="B130" s="1">
        <v>0.68565088510513306</v>
      </c>
      <c r="C130" s="1">
        <v>0.68681252002716064</v>
      </c>
      <c r="D130" s="1">
        <v>0.68638604879379272</v>
      </c>
    </row>
    <row r="131" spans="1:4" x14ac:dyDescent="0.2">
      <c r="A131" s="1">
        <v>68.024002075195312</v>
      </c>
      <c r="B131" s="1">
        <v>0.68794554471969604</v>
      </c>
      <c r="C131" s="1">
        <v>0.68486732244491577</v>
      </c>
      <c r="D131" s="1">
        <v>0.68662196397781372</v>
      </c>
    </row>
    <row r="132" spans="1:4" x14ac:dyDescent="0.2">
      <c r="A132" s="1">
        <v>68.149002075195312</v>
      </c>
      <c r="B132" s="1">
        <v>0.68792235851287842</v>
      </c>
      <c r="C132" s="1">
        <v>0.68700790405273438</v>
      </c>
      <c r="D132" s="1">
        <v>0.68779838085174561</v>
      </c>
    </row>
    <row r="133" spans="1:4" x14ac:dyDescent="0.2">
      <c r="A133" s="1">
        <v>68.265998840332031</v>
      </c>
      <c r="B133" s="1">
        <v>0.68796539306640625</v>
      </c>
      <c r="C133" s="1">
        <v>0.68733525276184082</v>
      </c>
      <c r="D133" s="1">
        <v>0.68688422441482544</v>
      </c>
    </row>
    <row r="134" spans="1:4" x14ac:dyDescent="0.2">
      <c r="A134" s="1">
        <v>68.360000610351562</v>
      </c>
      <c r="B134" s="1">
        <v>0.68862849473953247</v>
      </c>
      <c r="C134" s="1">
        <v>0.68802624940872192</v>
      </c>
      <c r="D134" s="1">
        <v>0.68760234117507935</v>
      </c>
    </row>
    <row r="135" spans="1:4" x14ac:dyDescent="0.2">
      <c r="A135" s="1">
        <v>68.480003356933594</v>
      </c>
      <c r="B135" s="1">
        <v>0.68798106908798218</v>
      </c>
      <c r="C135" s="1">
        <v>0.68869006633758545</v>
      </c>
      <c r="D135" s="1">
        <v>0.68760228157043457</v>
      </c>
    </row>
    <row r="136" spans="1:4" x14ac:dyDescent="0.2">
      <c r="A136" s="1">
        <v>68.570999145507812</v>
      </c>
      <c r="B136" s="1">
        <v>0.68922334909439087</v>
      </c>
      <c r="C136" s="1">
        <v>0.68845659494400024</v>
      </c>
      <c r="D136" s="1">
        <v>0.68892961740493774</v>
      </c>
    </row>
    <row r="137" spans="1:4" x14ac:dyDescent="0.2">
      <c r="A137" s="1">
        <v>68.597000122070312</v>
      </c>
      <c r="B137" s="1">
        <v>0.68857353925704956</v>
      </c>
      <c r="C137" s="1">
        <v>0.68811595439910889</v>
      </c>
      <c r="D137" s="1">
        <v>0.6889955997467041</v>
      </c>
    </row>
    <row r="138" spans="1:4" x14ac:dyDescent="0.2">
      <c r="A138" s="1">
        <v>68.718002319335938</v>
      </c>
      <c r="B138" s="1">
        <v>0.68909400701522827</v>
      </c>
      <c r="C138" s="1">
        <v>0.68853408098220825</v>
      </c>
      <c r="D138" s="1">
        <v>0.68834811449050903</v>
      </c>
    </row>
    <row r="139" spans="1:4" x14ac:dyDescent="0.2">
      <c r="A139" s="1">
        <v>68.807998657226562</v>
      </c>
      <c r="B139" s="1">
        <v>0.68974292278289795</v>
      </c>
      <c r="C139" s="1">
        <v>0.69080245494842529</v>
      </c>
      <c r="D139" s="1">
        <v>0.69087851047515869</v>
      </c>
    </row>
    <row r="140" spans="1:4" x14ac:dyDescent="0.2">
      <c r="A140" s="1">
        <v>68.958999633789062</v>
      </c>
      <c r="B140" s="1">
        <v>0.68900156021118164</v>
      </c>
      <c r="C140" s="1">
        <v>0.69030553102493286</v>
      </c>
      <c r="D140" s="1">
        <v>0.6907007098197937</v>
      </c>
    </row>
    <row r="141" spans="1:4" x14ac:dyDescent="0.2">
      <c r="A141" s="1">
        <v>69.080001831054688</v>
      </c>
      <c r="B141" s="1">
        <v>0.68860763311386108</v>
      </c>
      <c r="C141" s="1">
        <v>0.68886333703994751</v>
      </c>
      <c r="D141" s="1">
        <v>0.69041711091995239</v>
      </c>
    </row>
    <row r="142" spans="1:4" x14ac:dyDescent="0.2">
      <c r="A142" s="1">
        <v>69.174003601074219</v>
      </c>
      <c r="B142" s="1">
        <v>0.69279086589813232</v>
      </c>
      <c r="C142" s="1">
        <v>0.69015282392501831</v>
      </c>
      <c r="D142" s="1">
        <v>0.69120872020721436</v>
      </c>
    </row>
    <row r="143" spans="1:4" x14ac:dyDescent="0.2">
      <c r="A143" s="1">
        <v>69.293998718261719</v>
      </c>
      <c r="B143" s="1">
        <v>0.69135510921478271</v>
      </c>
      <c r="C143" s="1">
        <v>0.69013822078704834</v>
      </c>
      <c r="D143" s="1">
        <v>0.69171643257141113</v>
      </c>
    </row>
    <row r="144" spans="1:4" x14ac:dyDescent="0.2">
      <c r="A144" s="1">
        <v>69.380996704101562</v>
      </c>
      <c r="B144" s="1">
        <v>0.69293892383575439</v>
      </c>
      <c r="C144" s="1">
        <v>0.69250595569610596</v>
      </c>
      <c r="D144" s="1">
        <v>0.69381260871887207</v>
      </c>
    </row>
    <row r="145" spans="1:4" x14ac:dyDescent="0.2">
      <c r="A145" s="1">
        <v>69.474998474121094</v>
      </c>
      <c r="B145" s="1">
        <v>0.69041842222213745</v>
      </c>
      <c r="C145" s="1">
        <v>0.69243228435516357</v>
      </c>
      <c r="D145" s="1">
        <v>0.69126451015472412</v>
      </c>
    </row>
    <row r="146" spans="1:4" x14ac:dyDescent="0.2">
      <c r="A146" s="1">
        <v>69.596000671386719</v>
      </c>
      <c r="B146" s="1">
        <v>0.69426578283309937</v>
      </c>
      <c r="C146" s="1">
        <v>0.6921958327293396</v>
      </c>
      <c r="D146" s="1">
        <v>0.69504940509796143</v>
      </c>
    </row>
    <row r="147" spans="1:4" x14ac:dyDescent="0.2">
      <c r="A147" s="1">
        <v>69.655998229980469</v>
      </c>
      <c r="B147" s="1">
        <v>0.69277137517929077</v>
      </c>
      <c r="C147" s="1">
        <v>0.69434821605682373</v>
      </c>
      <c r="D147" s="1">
        <v>0.69596964120864868</v>
      </c>
    </row>
    <row r="148" spans="1:4" x14ac:dyDescent="0.2">
      <c r="A148" s="1">
        <v>69.777000427246094</v>
      </c>
      <c r="B148" s="1">
        <v>0.69526320695877075</v>
      </c>
      <c r="C148" s="1">
        <v>0.69236600399017334</v>
      </c>
      <c r="D148" s="1">
        <v>0.69439822435379028</v>
      </c>
    </row>
    <row r="149" spans="1:4" x14ac:dyDescent="0.2">
      <c r="A149" s="1">
        <v>69.866996765136719</v>
      </c>
      <c r="B149" s="1">
        <v>0.69465100765228271</v>
      </c>
      <c r="C149" s="1">
        <v>0.693947434425354</v>
      </c>
      <c r="D149" s="1">
        <v>0.69419068098068237</v>
      </c>
    </row>
    <row r="150" spans="1:4" x14ac:dyDescent="0.2">
      <c r="A150" s="1">
        <v>69.984001159667969</v>
      </c>
      <c r="B150" s="1">
        <v>0.69568711519241333</v>
      </c>
      <c r="C150" s="1">
        <v>0.69591659307479858</v>
      </c>
      <c r="D150" s="1">
        <v>0.6958538293838501</v>
      </c>
    </row>
    <row r="151" spans="1:4" x14ac:dyDescent="0.2">
      <c r="A151" s="1">
        <v>70.109001159667969</v>
      </c>
      <c r="B151" s="1">
        <v>0.69570451974868774</v>
      </c>
      <c r="C151" s="1">
        <v>0.700481116771698</v>
      </c>
      <c r="D151" s="1">
        <v>0.69699573516845703</v>
      </c>
    </row>
    <row r="152" spans="1:4" x14ac:dyDescent="0.2">
      <c r="A152" s="1">
        <v>70.225997924804688</v>
      </c>
      <c r="B152" s="1">
        <v>0.69693011045455933</v>
      </c>
      <c r="C152" s="1">
        <v>0.69641327857971191</v>
      </c>
      <c r="D152" s="1">
        <v>0.69536894559860229</v>
      </c>
    </row>
    <row r="153" spans="1:4" x14ac:dyDescent="0.2">
      <c r="A153" s="1">
        <v>70.319999694824219</v>
      </c>
      <c r="B153" s="1">
        <v>0.6974937915802002</v>
      </c>
      <c r="C153" s="1">
        <v>0.69809281826019287</v>
      </c>
      <c r="D153" s="1">
        <v>0.69576007127761841</v>
      </c>
    </row>
    <row r="154" spans="1:4" x14ac:dyDescent="0.2">
      <c r="A154" s="1">
        <v>70.410003662109375</v>
      </c>
      <c r="B154" s="1">
        <v>0.69951367378234863</v>
      </c>
      <c r="C154" s="1">
        <v>0.69877165555953979</v>
      </c>
      <c r="D154" s="1">
        <v>0.69874292612075806</v>
      </c>
    </row>
    <row r="155" spans="1:4" x14ac:dyDescent="0.2">
      <c r="A155" s="1">
        <v>70.470001220703125</v>
      </c>
      <c r="B155" s="1">
        <v>0.69932639598846436</v>
      </c>
      <c r="C155" s="1">
        <v>0.69830667972564697</v>
      </c>
      <c r="D155" s="1">
        <v>0.70069944858551025</v>
      </c>
    </row>
    <row r="156" spans="1:4" x14ac:dyDescent="0.2">
      <c r="A156" s="1">
        <v>70.59100341796875</v>
      </c>
      <c r="B156" s="1">
        <v>0.6998361349105835</v>
      </c>
      <c r="C156" s="1">
        <v>0.69843393564224243</v>
      </c>
      <c r="D156" s="1">
        <v>0.70019882917404175</v>
      </c>
    </row>
    <row r="157" spans="1:4" x14ac:dyDescent="0.2">
      <c r="A157" s="1">
        <v>70.681999206542969</v>
      </c>
      <c r="B157" s="1">
        <v>0.70129561424255371</v>
      </c>
      <c r="C157" s="1">
        <v>0.70054024457931519</v>
      </c>
      <c r="D157" s="1">
        <v>0.70259863138198853</v>
      </c>
    </row>
    <row r="158" spans="1:4" x14ac:dyDescent="0.2">
      <c r="A158" s="1">
        <v>70.802001953125</v>
      </c>
      <c r="B158" s="1">
        <v>0.70153224468231201</v>
      </c>
      <c r="C158" s="1">
        <v>0.70173525810241699</v>
      </c>
      <c r="D158" s="1">
        <v>0.70243740081787109</v>
      </c>
    </row>
    <row r="159" spans="1:4" x14ac:dyDescent="0.2">
      <c r="A159" s="1">
        <v>70.922996520996094</v>
      </c>
      <c r="B159" s="1">
        <v>0.70385831594467163</v>
      </c>
      <c r="C159" s="1">
        <v>0.70226073265075684</v>
      </c>
      <c r="D159" s="1">
        <v>0.70254683494567871</v>
      </c>
    </row>
    <row r="160" spans="1:4" x14ac:dyDescent="0.2">
      <c r="A160" s="1">
        <v>71.069999694824219</v>
      </c>
      <c r="B160" s="1">
        <v>0.70412033796310425</v>
      </c>
      <c r="C160" s="1">
        <v>0.70377582311630249</v>
      </c>
      <c r="D160" s="1">
        <v>0.70407038927078247</v>
      </c>
    </row>
    <row r="161" spans="1:4" x14ac:dyDescent="0.2">
      <c r="A161" s="1">
        <v>71.16400146484375</v>
      </c>
      <c r="B161" s="1">
        <v>0.70777875185012817</v>
      </c>
      <c r="C161" s="1">
        <v>0.70520669221878052</v>
      </c>
      <c r="D161" s="1">
        <v>0.70450901985168457</v>
      </c>
    </row>
    <row r="162" spans="1:4" x14ac:dyDescent="0.2">
      <c r="A162" s="1">
        <v>71.224998474121094</v>
      </c>
      <c r="B162" s="1">
        <v>0.70604944229125977</v>
      </c>
      <c r="C162" s="1">
        <v>0.7071492075920105</v>
      </c>
      <c r="D162" s="1">
        <v>0.70751774311065674</v>
      </c>
    </row>
    <row r="163" spans="1:4" x14ac:dyDescent="0.2">
      <c r="A163" s="1">
        <v>71.31500244140625</v>
      </c>
      <c r="B163" s="1">
        <v>0.7073599100112915</v>
      </c>
      <c r="C163" s="1">
        <v>0.70723450183868408</v>
      </c>
      <c r="D163" s="1">
        <v>0.70976370573043823</v>
      </c>
    </row>
    <row r="164" spans="1:4" x14ac:dyDescent="0.2">
      <c r="A164" s="1">
        <v>71.402000427246094</v>
      </c>
      <c r="B164" s="1">
        <v>0.71044051647186279</v>
      </c>
      <c r="C164" s="1">
        <v>0.70841300487518311</v>
      </c>
      <c r="D164" s="1">
        <v>0.71175557374954224</v>
      </c>
    </row>
    <row r="165" spans="1:4" x14ac:dyDescent="0.2">
      <c r="A165" s="1">
        <v>71.46600341796875</v>
      </c>
      <c r="B165" s="1">
        <v>0.71216368675231934</v>
      </c>
      <c r="C165" s="1">
        <v>0.71135622262954712</v>
      </c>
      <c r="D165" s="1">
        <v>0.71434199810028076</v>
      </c>
    </row>
    <row r="166" spans="1:4" x14ac:dyDescent="0.2">
      <c r="A166" s="1">
        <v>71.612998962402344</v>
      </c>
      <c r="B166" s="1">
        <v>0.71157771348953247</v>
      </c>
      <c r="C166" s="1">
        <v>0.71362853050231934</v>
      </c>
      <c r="D166" s="1">
        <v>0.71616113185882568</v>
      </c>
    </row>
    <row r="167" spans="1:4" x14ac:dyDescent="0.2">
      <c r="A167" s="1">
        <v>71.734001159667969</v>
      </c>
      <c r="B167" s="1">
        <v>0.71424335241317749</v>
      </c>
      <c r="C167" s="1">
        <v>0.71387100219726562</v>
      </c>
      <c r="D167" s="1">
        <v>0.7164691686630249</v>
      </c>
    </row>
    <row r="168" spans="1:4" x14ac:dyDescent="0.2">
      <c r="A168" s="1">
        <v>71.8280029296875</v>
      </c>
      <c r="B168" s="1">
        <v>0.71971553564071655</v>
      </c>
      <c r="C168" s="1">
        <v>0.7167699933052063</v>
      </c>
      <c r="D168" s="1">
        <v>0.72046631574630737</v>
      </c>
    </row>
    <row r="169" spans="1:4" x14ac:dyDescent="0.2">
      <c r="A169" s="1">
        <v>71.948997497558594</v>
      </c>
      <c r="B169" s="1">
        <v>0.72049438953399658</v>
      </c>
      <c r="C169" s="1">
        <v>0.71946978569030762</v>
      </c>
      <c r="D169" s="1">
        <v>0.72051280736923218</v>
      </c>
    </row>
    <row r="170" spans="1:4" x14ac:dyDescent="0.2">
      <c r="A170" s="1">
        <v>71.974998474121094</v>
      </c>
      <c r="B170" s="1">
        <v>0.72335273027420044</v>
      </c>
      <c r="C170" s="1">
        <v>0.72236979007720947</v>
      </c>
      <c r="D170" s="1">
        <v>0.7252352237701416</v>
      </c>
    </row>
    <row r="171" spans="1:4" x14ac:dyDescent="0.2">
      <c r="A171" s="1">
        <v>72.156997680664062</v>
      </c>
      <c r="B171" s="1">
        <v>0.72519153356552124</v>
      </c>
      <c r="C171" s="1">
        <v>0.72350317239761353</v>
      </c>
      <c r="D171" s="1">
        <v>0.72346961498260498</v>
      </c>
    </row>
    <row r="172" spans="1:4" x14ac:dyDescent="0.2">
      <c r="A172" s="1">
        <v>72.221000671386719</v>
      </c>
      <c r="B172" s="1">
        <v>0.72669661045074463</v>
      </c>
      <c r="C172" s="1">
        <v>0.7256506085395813</v>
      </c>
      <c r="D172" s="1">
        <v>0.72856366634368896</v>
      </c>
    </row>
    <row r="173" spans="1:4" x14ac:dyDescent="0.2">
      <c r="A173" s="1">
        <v>72.306999206542969</v>
      </c>
      <c r="B173" s="1">
        <v>0.73176264762878418</v>
      </c>
      <c r="C173" s="1">
        <v>0.72705912590026855</v>
      </c>
      <c r="D173" s="1">
        <v>0.73180174827575684</v>
      </c>
    </row>
    <row r="174" spans="1:4" x14ac:dyDescent="0.2">
      <c r="A174" s="1">
        <v>72.431999206542969</v>
      </c>
      <c r="B174" s="1">
        <v>0.73256969451904297</v>
      </c>
      <c r="C174" s="1">
        <v>0.72992557287216187</v>
      </c>
      <c r="D174" s="1">
        <v>0.7333032488822937</v>
      </c>
    </row>
    <row r="175" spans="1:4" x14ac:dyDescent="0.2">
      <c r="A175" s="1">
        <v>72.553001403808594</v>
      </c>
      <c r="B175" s="1">
        <v>0.73722201585769653</v>
      </c>
      <c r="C175" s="1">
        <v>0.73497837781906128</v>
      </c>
      <c r="D175" s="1">
        <v>0.73718500137329102</v>
      </c>
    </row>
    <row r="176" spans="1:4" x14ac:dyDescent="0.2">
      <c r="A176" s="1">
        <v>72.642997741699219</v>
      </c>
      <c r="B176" s="1">
        <v>0.73905789852142334</v>
      </c>
      <c r="C176" s="1">
        <v>0.73617309331893921</v>
      </c>
      <c r="D176" s="1">
        <v>0.74027758836746216</v>
      </c>
    </row>
    <row r="177" spans="1:4" x14ac:dyDescent="0.2">
      <c r="A177" s="1">
        <v>72.734001159667969</v>
      </c>
      <c r="B177" s="1">
        <v>0.74093914031982422</v>
      </c>
      <c r="C177" s="1">
        <v>0.73913317918777466</v>
      </c>
      <c r="D177" s="1">
        <v>0.74268591403961182</v>
      </c>
    </row>
    <row r="178" spans="1:4" x14ac:dyDescent="0.2">
      <c r="A178" s="1">
        <v>72.850997924804688</v>
      </c>
      <c r="B178" s="1">
        <v>0.74416005611419678</v>
      </c>
      <c r="C178" s="1">
        <v>0.74126648902893066</v>
      </c>
      <c r="D178" s="1">
        <v>0.74672102928161621</v>
      </c>
    </row>
    <row r="179" spans="1:4" x14ac:dyDescent="0.2">
      <c r="A179" s="1">
        <v>72.944999694824219</v>
      </c>
      <c r="B179" s="1">
        <v>0.74733155965805054</v>
      </c>
      <c r="C179" s="1">
        <v>0.74573630094528198</v>
      </c>
      <c r="D179" s="1">
        <v>0.74849975109100342</v>
      </c>
    </row>
    <row r="180" spans="1:4" x14ac:dyDescent="0.2">
      <c r="A180" s="1">
        <v>73.061996459960938</v>
      </c>
      <c r="B180" s="1">
        <v>0.74862581491470337</v>
      </c>
      <c r="C180" s="1">
        <v>0.74783343076705933</v>
      </c>
      <c r="D180" s="1">
        <v>0.74942994117736816</v>
      </c>
    </row>
    <row r="181" spans="1:4" x14ac:dyDescent="0.2">
      <c r="A181" s="1">
        <v>73.152999877929688</v>
      </c>
      <c r="B181" s="1">
        <v>0.75227999687194824</v>
      </c>
      <c r="C181" s="1">
        <v>0.74807882308959961</v>
      </c>
      <c r="D181" s="1">
        <v>0.75533550977706909</v>
      </c>
    </row>
    <row r="182" spans="1:4" x14ac:dyDescent="0.2">
      <c r="A182" s="1">
        <v>73.242996215820312</v>
      </c>
      <c r="B182" s="1">
        <v>0.75660669803619385</v>
      </c>
      <c r="C182" s="1">
        <v>0.75222712755203247</v>
      </c>
      <c r="D182" s="1">
        <v>0.7583698034286499</v>
      </c>
    </row>
    <row r="183" spans="1:4" x14ac:dyDescent="0.2">
      <c r="A183" s="1">
        <v>73.333999633789062</v>
      </c>
      <c r="B183" s="1">
        <v>0.75908350944519043</v>
      </c>
      <c r="C183" s="1">
        <v>0.75734585523605347</v>
      </c>
      <c r="D183" s="1">
        <v>0.76249605417251587</v>
      </c>
    </row>
    <row r="184" spans="1:4" x14ac:dyDescent="0.2">
      <c r="A184" s="1">
        <v>73.424003601074219</v>
      </c>
      <c r="B184" s="1">
        <v>0.76474350690841675</v>
      </c>
      <c r="C184" s="1">
        <v>0.75916296243667603</v>
      </c>
      <c r="D184" s="1">
        <v>0.76596438884735107</v>
      </c>
    </row>
    <row r="185" spans="1:4" x14ac:dyDescent="0.2">
      <c r="A185" s="1">
        <v>73.574996948242188</v>
      </c>
      <c r="B185" s="1">
        <v>0.76645106077194214</v>
      </c>
      <c r="C185" s="1">
        <v>0.76331520080566406</v>
      </c>
      <c r="D185" s="1">
        <v>0.76785844564437866</v>
      </c>
    </row>
    <row r="186" spans="1:4" x14ac:dyDescent="0.2">
      <c r="A186" s="1">
        <v>73.699996948242188</v>
      </c>
      <c r="B186" s="1">
        <v>0.76992422342300415</v>
      </c>
      <c r="C186" s="1">
        <v>0.76694518327713013</v>
      </c>
      <c r="D186" s="1">
        <v>0.77354723215103149</v>
      </c>
    </row>
    <row r="187" spans="1:4" x14ac:dyDescent="0.2">
      <c r="A187" s="1">
        <v>73.790000915527344</v>
      </c>
      <c r="B187" s="1">
        <v>0.77184027433395386</v>
      </c>
      <c r="C187" s="1">
        <v>0.7691686749458313</v>
      </c>
      <c r="D187" s="1">
        <v>0.77334469556808472</v>
      </c>
    </row>
    <row r="188" spans="1:4" x14ac:dyDescent="0.2">
      <c r="A188" s="1">
        <v>73.876998901367188</v>
      </c>
      <c r="B188" s="1">
        <v>0.77773779630661011</v>
      </c>
      <c r="C188" s="1">
        <v>0.77238476276397705</v>
      </c>
      <c r="D188" s="1">
        <v>0.78005427122116089</v>
      </c>
    </row>
    <row r="189" spans="1:4" x14ac:dyDescent="0.2">
      <c r="A189" s="1">
        <v>73.938003540039062</v>
      </c>
      <c r="B189" s="1">
        <v>0.78155982494354248</v>
      </c>
      <c r="C189" s="1">
        <v>0.77410012483596802</v>
      </c>
      <c r="D189" s="1">
        <v>0.78127652406692505</v>
      </c>
    </row>
    <row r="190" spans="1:4" x14ac:dyDescent="0.2">
      <c r="A190" s="1">
        <v>74.031997680664062</v>
      </c>
      <c r="B190" s="1">
        <v>0.78563708066940308</v>
      </c>
      <c r="C190" s="1">
        <v>0.78044533729553223</v>
      </c>
      <c r="D190" s="1">
        <v>0.78890502452850342</v>
      </c>
    </row>
    <row r="191" spans="1:4" x14ac:dyDescent="0.2">
      <c r="A191" s="1">
        <v>74.152999877929688</v>
      </c>
      <c r="B191" s="1">
        <v>0.78922450542449951</v>
      </c>
      <c r="C191" s="1">
        <v>0.78443384170532227</v>
      </c>
      <c r="D191" s="1">
        <v>0.79188942909240723</v>
      </c>
    </row>
    <row r="192" spans="1:4" x14ac:dyDescent="0.2">
      <c r="A192" s="1">
        <v>74.300003051757812</v>
      </c>
      <c r="B192" s="1">
        <v>0.79361110925674438</v>
      </c>
      <c r="C192" s="1">
        <v>0.78782635927200317</v>
      </c>
      <c r="D192" s="1">
        <v>0.79589259624481201</v>
      </c>
    </row>
    <row r="193" spans="1:4" x14ac:dyDescent="0.2">
      <c r="A193" s="1">
        <v>74.425003051757812</v>
      </c>
      <c r="B193" s="1">
        <v>0.79596555233001709</v>
      </c>
      <c r="C193" s="1">
        <v>0.7921302318572998</v>
      </c>
      <c r="D193" s="1">
        <v>0.79795593023300171</v>
      </c>
    </row>
    <row r="194" spans="1:4" x14ac:dyDescent="0.2">
      <c r="A194" s="1">
        <v>74.512001037597656</v>
      </c>
      <c r="B194" s="1">
        <v>0.80275511741638184</v>
      </c>
      <c r="C194" s="1">
        <v>0.79961180686950684</v>
      </c>
      <c r="D194" s="1">
        <v>0.80360180139541626</v>
      </c>
    </row>
    <row r="195" spans="1:4" x14ac:dyDescent="0.2">
      <c r="A195" s="1">
        <v>74.601997375488281</v>
      </c>
      <c r="B195" s="1">
        <v>0.80696201324462891</v>
      </c>
      <c r="C195" s="1">
        <v>0.80086064338684082</v>
      </c>
      <c r="D195" s="1">
        <v>0.8089669942855835</v>
      </c>
    </row>
    <row r="196" spans="1:4" x14ac:dyDescent="0.2">
      <c r="A196" s="1">
        <v>74.663002014160156</v>
      </c>
      <c r="B196" s="1">
        <v>0.81111645698547363</v>
      </c>
      <c r="C196" s="1">
        <v>0.80404245853424072</v>
      </c>
      <c r="D196" s="1">
        <v>0.8126644492149353</v>
      </c>
    </row>
    <row r="197" spans="1:4" x14ac:dyDescent="0.2">
      <c r="A197" s="1">
        <v>74.752998352050781</v>
      </c>
      <c r="B197" s="1">
        <v>0.81585854291915894</v>
      </c>
      <c r="C197" s="1">
        <v>0.80925464630126953</v>
      </c>
      <c r="D197" s="1">
        <v>0.81939440965652466</v>
      </c>
    </row>
    <row r="198" spans="1:4" x14ac:dyDescent="0.2">
      <c r="A198" s="1">
        <v>74.874000549316406</v>
      </c>
      <c r="B198" s="1">
        <v>0.81910407543182373</v>
      </c>
      <c r="C198" s="1">
        <v>0.81632518768310547</v>
      </c>
      <c r="D198" s="1">
        <v>0.8228638768196106</v>
      </c>
    </row>
    <row r="199" spans="1:4" x14ac:dyDescent="0.2">
      <c r="A199" s="1">
        <v>74.995002746582031</v>
      </c>
      <c r="B199" s="1">
        <v>0.82574641704559326</v>
      </c>
      <c r="C199" s="1">
        <v>0.81880360841751099</v>
      </c>
      <c r="D199" s="1">
        <v>0.82759702205657959</v>
      </c>
    </row>
    <row r="200" spans="1:4" x14ac:dyDescent="0.2">
      <c r="A200" s="1">
        <v>75.119003295898438</v>
      </c>
      <c r="B200" s="1">
        <v>0.8290940523147583</v>
      </c>
      <c r="C200" s="1">
        <v>0.82654505968093872</v>
      </c>
      <c r="D200" s="1">
        <v>0.83224397897720337</v>
      </c>
    </row>
    <row r="201" spans="1:4" x14ac:dyDescent="0.2">
      <c r="A201" s="1">
        <v>75.176002502441406</v>
      </c>
      <c r="B201" s="1">
        <v>0.83565062284469604</v>
      </c>
      <c r="C201" s="1">
        <v>0.82810693979263306</v>
      </c>
      <c r="D201" s="1">
        <v>0.83899068832397461</v>
      </c>
    </row>
    <row r="202" spans="1:4" x14ac:dyDescent="0.2">
      <c r="A202" s="1">
        <v>75.266998291015625</v>
      </c>
      <c r="B202" s="1">
        <v>0.83601981401443481</v>
      </c>
      <c r="C202" s="1">
        <v>0.83644306659698486</v>
      </c>
      <c r="D202" s="1">
        <v>0.84182709455490112</v>
      </c>
    </row>
    <row r="203" spans="1:4" x14ac:dyDescent="0.2">
      <c r="A203" s="1">
        <v>75.390998840332031</v>
      </c>
      <c r="B203" s="1">
        <v>0.84449601173400879</v>
      </c>
      <c r="C203" s="1">
        <v>0.83939391374588013</v>
      </c>
      <c r="D203" s="1">
        <v>0.84890103340148926</v>
      </c>
    </row>
    <row r="204" spans="1:4" x14ac:dyDescent="0.2">
      <c r="A204" s="1">
        <v>75.53900146484375</v>
      </c>
      <c r="B204" s="1">
        <v>0.85033613443374634</v>
      </c>
      <c r="C204" s="1">
        <v>0.84530502557754517</v>
      </c>
      <c r="D204" s="1">
        <v>0.85286086797714233</v>
      </c>
    </row>
    <row r="205" spans="1:4" x14ac:dyDescent="0.2">
      <c r="A205" s="1">
        <v>75.628997802734375</v>
      </c>
      <c r="B205" s="1">
        <v>0.85496121644973755</v>
      </c>
      <c r="C205" s="1">
        <v>0.84890937805175781</v>
      </c>
      <c r="D205" s="1">
        <v>0.85721009969711304</v>
      </c>
    </row>
    <row r="206" spans="1:4" x14ac:dyDescent="0.2">
      <c r="A206" s="1">
        <v>75.7239990234375</v>
      </c>
      <c r="B206" s="1">
        <v>0.8607446551322937</v>
      </c>
      <c r="C206" s="1">
        <v>0.85514140129089355</v>
      </c>
      <c r="D206" s="1">
        <v>0.86109042167663574</v>
      </c>
    </row>
    <row r="207" spans="1:4" x14ac:dyDescent="0.2">
      <c r="A207" s="1">
        <v>75.84100341796875</v>
      </c>
      <c r="B207" s="1">
        <v>0.86552286148071289</v>
      </c>
      <c r="C207" s="1">
        <v>0.85746186971664429</v>
      </c>
      <c r="D207" s="1">
        <v>0.86627626419067383</v>
      </c>
    </row>
    <row r="208" spans="1:4" x14ac:dyDescent="0.2">
      <c r="A208" s="1">
        <v>75.904998779296875</v>
      </c>
      <c r="B208" s="1">
        <v>0.8686566948890686</v>
      </c>
      <c r="C208" s="1">
        <v>0.86390042304992676</v>
      </c>
      <c r="D208" s="1">
        <v>0.87201136350631714</v>
      </c>
    </row>
    <row r="209" spans="1:4" x14ac:dyDescent="0.2">
      <c r="A209" s="1">
        <v>76.0260009765625</v>
      </c>
      <c r="B209" s="1">
        <v>0.8768271803855896</v>
      </c>
      <c r="C209" s="1">
        <v>0.87017357349395752</v>
      </c>
      <c r="D209" s="1">
        <v>0.87633228302001953</v>
      </c>
    </row>
    <row r="210" spans="1:4" x14ac:dyDescent="0.2">
      <c r="A210" s="1">
        <v>76.112998962402344</v>
      </c>
      <c r="B210" s="1">
        <v>0.88024598360061646</v>
      </c>
      <c r="C210" s="1">
        <v>0.87296241521835327</v>
      </c>
      <c r="D210" s="1">
        <v>0.8816184401512146</v>
      </c>
    </row>
    <row r="211" spans="1:4" x14ac:dyDescent="0.2">
      <c r="A211" s="1">
        <v>76.207000732421875</v>
      </c>
      <c r="B211" s="1">
        <v>0.88613301515579224</v>
      </c>
      <c r="C211" s="1">
        <v>0.87952172756195068</v>
      </c>
      <c r="D211" s="1">
        <v>0.88622748851776123</v>
      </c>
    </row>
    <row r="212" spans="1:4" x14ac:dyDescent="0.2">
      <c r="A212" s="1">
        <v>76.267997741699219</v>
      </c>
      <c r="B212" s="1">
        <v>0.89128917455673218</v>
      </c>
      <c r="C212" s="1">
        <v>0.88578897714614868</v>
      </c>
      <c r="D212" s="1">
        <v>0.891884446144104</v>
      </c>
    </row>
    <row r="213" spans="1:4" x14ac:dyDescent="0.2">
      <c r="A213" s="1">
        <v>76.415000915527344</v>
      </c>
      <c r="B213" s="1">
        <v>0.89622342586517334</v>
      </c>
      <c r="C213" s="1">
        <v>0.88728064298629761</v>
      </c>
      <c r="D213" s="1">
        <v>0.89553481340408325</v>
      </c>
    </row>
    <row r="214" spans="1:4" x14ac:dyDescent="0.2">
      <c r="A214" s="1">
        <v>76.53900146484375</v>
      </c>
      <c r="B214" s="1">
        <v>0.90034925937652588</v>
      </c>
      <c r="C214" s="1">
        <v>0.89182841777801514</v>
      </c>
      <c r="D214" s="1">
        <v>0.90153908729553223</v>
      </c>
    </row>
    <row r="215" spans="1:4" x14ac:dyDescent="0.2">
      <c r="A215" s="1">
        <v>76.625999450683594</v>
      </c>
      <c r="B215" s="1">
        <v>0.90378803014755249</v>
      </c>
      <c r="C215" s="1">
        <v>0.90035754442214966</v>
      </c>
      <c r="D215" s="1">
        <v>0.90681809186935425</v>
      </c>
    </row>
    <row r="216" spans="1:4" x14ac:dyDescent="0.2">
      <c r="A216" s="1">
        <v>76.747001647949219</v>
      </c>
      <c r="B216" s="1">
        <v>0.90997833013534546</v>
      </c>
      <c r="C216" s="1">
        <v>0.90275323390960693</v>
      </c>
      <c r="D216" s="1">
        <v>0.91151022911071777</v>
      </c>
    </row>
    <row r="217" spans="1:4" x14ac:dyDescent="0.2">
      <c r="A217" s="1">
        <v>76.842002868652344</v>
      </c>
      <c r="B217" s="1">
        <v>0.91444236040115356</v>
      </c>
      <c r="C217" s="1">
        <v>0.90692323446273804</v>
      </c>
      <c r="D217" s="1">
        <v>0.92075330018997192</v>
      </c>
    </row>
    <row r="218" spans="1:4" x14ac:dyDescent="0.2">
      <c r="A218" s="1">
        <v>76.929000854492188</v>
      </c>
      <c r="B218" s="1">
        <v>0.91813158988952637</v>
      </c>
      <c r="C218" s="1">
        <v>0.91255331039428711</v>
      </c>
      <c r="D218" s="1">
        <v>0.92135328054428101</v>
      </c>
    </row>
    <row r="219" spans="1:4" x14ac:dyDescent="0.2">
      <c r="A219" s="1">
        <v>76.992996215820312</v>
      </c>
      <c r="B219" s="1">
        <v>0.92115551233291626</v>
      </c>
      <c r="C219" s="1">
        <v>0.91674137115478516</v>
      </c>
      <c r="D219" s="1">
        <v>0.92248010635375977</v>
      </c>
    </row>
    <row r="220" spans="1:4" x14ac:dyDescent="0.2">
      <c r="A220" s="1">
        <v>77.143997192382812</v>
      </c>
      <c r="B220" s="1">
        <v>0.92910897731781006</v>
      </c>
      <c r="C220" s="1">
        <v>0.92132461071014404</v>
      </c>
      <c r="D220" s="1">
        <v>0.93133389949798584</v>
      </c>
    </row>
    <row r="221" spans="1:4" x14ac:dyDescent="0.2">
      <c r="A221" s="1">
        <v>77.205001831054688</v>
      </c>
      <c r="B221" s="1">
        <v>0.93398761749267578</v>
      </c>
      <c r="C221" s="1">
        <v>0.92437869310379028</v>
      </c>
      <c r="D221" s="1">
        <v>0.93460118770599365</v>
      </c>
    </row>
    <row r="222" spans="1:4" x14ac:dyDescent="0.2">
      <c r="A222" s="1">
        <v>77.294998168945312</v>
      </c>
      <c r="B222" s="1">
        <v>0.93588453531265259</v>
      </c>
      <c r="C222" s="1">
        <v>0.93198627233505249</v>
      </c>
      <c r="D222" s="1">
        <v>0.9375002384185791</v>
      </c>
    </row>
    <row r="223" spans="1:4" x14ac:dyDescent="0.2">
      <c r="A223" s="1">
        <v>77.412002563476562</v>
      </c>
      <c r="B223" s="1">
        <v>0.93990176916122437</v>
      </c>
      <c r="C223" s="1">
        <v>0.9328315258026123</v>
      </c>
      <c r="D223" s="1">
        <v>0.9419635534286499</v>
      </c>
    </row>
    <row r="224" spans="1:4" x14ac:dyDescent="0.2">
      <c r="A224" s="1">
        <v>77.532997131347656</v>
      </c>
      <c r="B224" s="1">
        <v>0.94644838571548462</v>
      </c>
      <c r="C224" s="1">
        <v>0.93548399209976196</v>
      </c>
      <c r="D224" s="1">
        <v>0.94378560781478882</v>
      </c>
    </row>
    <row r="225" spans="1:4" x14ac:dyDescent="0.2">
      <c r="A225" s="1">
        <v>77.688003540039062</v>
      </c>
      <c r="B225" s="1">
        <v>0.94765108823776245</v>
      </c>
      <c r="C225" s="1">
        <v>0.94172734022140503</v>
      </c>
      <c r="D225" s="1">
        <v>0.9484412670135498</v>
      </c>
    </row>
    <row r="226" spans="1:4" x14ac:dyDescent="0.2">
      <c r="A226" s="1">
        <v>77.778999328613281</v>
      </c>
      <c r="B226" s="1">
        <v>0.95018738508224487</v>
      </c>
      <c r="C226" s="1">
        <v>0.9451751708984375</v>
      </c>
      <c r="D226" s="1">
        <v>0.95174086093902588</v>
      </c>
    </row>
    <row r="227" spans="1:4" x14ac:dyDescent="0.2">
      <c r="A227" s="1">
        <v>77.839996337890625</v>
      </c>
      <c r="B227" s="1">
        <v>0.95692610740661621</v>
      </c>
      <c r="C227" s="1">
        <v>0.94853085279464722</v>
      </c>
      <c r="D227" s="1">
        <v>0.9550626277923584</v>
      </c>
    </row>
    <row r="228" spans="1:4" x14ac:dyDescent="0.2">
      <c r="A228" s="1">
        <v>77.957000732421875</v>
      </c>
      <c r="B228" s="1">
        <v>0.95875167846679688</v>
      </c>
      <c r="C228" s="1">
        <v>0.95355969667434692</v>
      </c>
      <c r="D228" s="1">
        <v>0.95962142944335938</v>
      </c>
    </row>
    <row r="229" spans="1:4" x14ac:dyDescent="0.2">
      <c r="A229" s="1">
        <v>78.0469970703125</v>
      </c>
      <c r="B229" s="1">
        <v>0.9635462760925293</v>
      </c>
      <c r="C229" s="1">
        <v>0.9580986499786377</v>
      </c>
      <c r="D229" s="1">
        <v>0.96220254898071289</v>
      </c>
    </row>
    <row r="230" spans="1:4" x14ac:dyDescent="0.2">
      <c r="A230" s="1">
        <v>78.141998291015625</v>
      </c>
      <c r="B230" s="1">
        <v>0.964447021484375</v>
      </c>
      <c r="C230" s="1">
        <v>0.95821475982666016</v>
      </c>
      <c r="D230" s="1">
        <v>0.96794170141220093</v>
      </c>
    </row>
    <row r="231" spans="1:4" x14ac:dyDescent="0.2">
      <c r="A231" s="1">
        <v>78.292999267578125</v>
      </c>
      <c r="B231" s="1">
        <v>0.96871721744537354</v>
      </c>
      <c r="C231" s="1">
        <v>0.96272242069244385</v>
      </c>
      <c r="D231" s="1">
        <v>0.96605992317199707</v>
      </c>
    </row>
    <row r="232" spans="1:4" x14ac:dyDescent="0.2">
      <c r="A232" s="1">
        <v>78.384002685546875</v>
      </c>
      <c r="B232" s="1">
        <v>0.97028893232345581</v>
      </c>
      <c r="C232" s="1">
        <v>0.96414506435394287</v>
      </c>
      <c r="D232" s="1">
        <v>0.97345429658889771</v>
      </c>
    </row>
    <row r="233" spans="1:4" x14ac:dyDescent="0.2">
      <c r="A233" s="1">
        <v>78.504997253417969</v>
      </c>
      <c r="B233" s="1">
        <v>0.97316241264343262</v>
      </c>
      <c r="C233" s="1">
        <v>0.9682157039642334</v>
      </c>
      <c r="D233" s="1">
        <v>0.97506028413772583</v>
      </c>
    </row>
    <row r="234" spans="1:4" x14ac:dyDescent="0.2">
      <c r="A234" s="1">
        <v>78.595001220703125</v>
      </c>
      <c r="B234" s="1">
        <v>0.97490227222442627</v>
      </c>
      <c r="C234" s="1">
        <v>0.97247219085693359</v>
      </c>
      <c r="D234" s="1">
        <v>0.97601538896560669</v>
      </c>
    </row>
    <row r="235" spans="1:4" x14ac:dyDescent="0.2">
      <c r="A235" s="1">
        <v>78.685997009277344</v>
      </c>
      <c r="B235" s="1">
        <v>0.97588872909545898</v>
      </c>
      <c r="C235" s="1">
        <v>0.97190010547637939</v>
      </c>
      <c r="D235" s="1">
        <v>0.97675019502639771</v>
      </c>
    </row>
    <row r="236" spans="1:4" x14ac:dyDescent="0.2">
      <c r="A236" s="1">
        <v>78.742996215820312</v>
      </c>
      <c r="B236" s="1">
        <v>0.97999227046966553</v>
      </c>
      <c r="C236" s="1">
        <v>0.97445029020309448</v>
      </c>
      <c r="D236" s="1">
        <v>0.97842156887054443</v>
      </c>
    </row>
    <row r="237" spans="1:4" x14ac:dyDescent="0.2">
      <c r="A237" s="1">
        <v>78.833999633789062</v>
      </c>
      <c r="B237" s="1">
        <v>0.98118495941162109</v>
      </c>
      <c r="C237" s="1">
        <v>0.97921073436737061</v>
      </c>
      <c r="D237" s="1">
        <v>0.98204606771469116</v>
      </c>
    </row>
    <row r="238" spans="1:4" x14ac:dyDescent="0.2">
      <c r="A238" s="1">
        <v>78.958000183105469</v>
      </c>
      <c r="B238" s="1">
        <v>0.981453537940979</v>
      </c>
      <c r="C238" s="1">
        <v>0.97881519794464111</v>
      </c>
      <c r="D238" s="1">
        <v>0.98232650756835938</v>
      </c>
    </row>
    <row r="239" spans="1:4" x14ac:dyDescent="0.2">
      <c r="A239" s="1">
        <v>79.074996948242188</v>
      </c>
      <c r="B239" s="1">
        <v>0.98144608736038208</v>
      </c>
      <c r="C239" s="1">
        <v>0.97951555252075195</v>
      </c>
      <c r="D239" s="1">
        <v>0.98553115129470825</v>
      </c>
    </row>
    <row r="240" spans="1:4" x14ac:dyDescent="0.2">
      <c r="A240" s="1">
        <v>79.195999145507812</v>
      </c>
      <c r="B240" s="1">
        <v>0.98427462577819824</v>
      </c>
      <c r="C240" s="1">
        <v>0.98147505521774292</v>
      </c>
      <c r="D240" s="1">
        <v>0.98444908857345581</v>
      </c>
    </row>
    <row r="241" spans="1:4" x14ac:dyDescent="0.2">
      <c r="A241" s="1">
        <v>79.291000366210938</v>
      </c>
      <c r="B241" s="1">
        <v>0.9873238205909729</v>
      </c>
      <c r="C241" s="1">
        <v>0.97885221242904663</v>
      </c>
      <c r="D241" s="1">
        <v>0.98494994640350342</v>
      </c>
    </row>
    <row r="242" spans="1:4" x14ac:dyDescent="0.2">
      <c r="A242" s="1">
        <v>79.382003784179688</v>
      </c>
      <c r="B242" s="1">
        <v>0.98601949214935303</v>
      </c>
      <c r="C242" s="1">
        <v>0.98290681838989258</v>
      </c>
      <c r="D242" s="1">
        <v>0.98761147260665894</v>
      </c>
    </row>
    <row r="243" spans="1:4" x14ac:dyDescent="0.2">
      <c r="A243" s="1">
        <v>79.442001342773438</v>
      </c>
      <c r="B243" s="1">
        <v>0.98558700084686279</v>
      </c>
      <c r="C243" s="1">
        <v>0.98398888111114502</v>
      </c>
      <c r="D243" s="1">
        <v>0.98709791898727417</v>
      </c>
    </row>
    <row r="244" spans="1:4" x14ac:dyDescent="0.2">
      <c r="A244" s="1">
        <v>79.563003540039062</v>
      </c>
      <c r="B244" s="1">
        <v>0.98831337690353394</v>
      </c>
      <c r="C244" s="1">
        <v>0.9845426082611084</v>
      </c>
      <c r="D244" s="1">
        <v>0.99284917116165161</v>
      </c>
    </row>
    <row r="245" spans="1:4" x14ac:dyDescent="0.2">
      <c r="A245" s="1">
        <v>79.653999328613281</v>
      </c>
      <c r="B245" s="1">
        <v>0.98929679393768311</v>
      </c>
      <c r="C245" s="1">
        <v>0.9859200119972229</v>
      </c>
      <c r="D245" s="1">
        <v>0.98791337013244629</v>
      </c>
    </row>
    <row r="246" spans="1:4" x14ac:dyDescent="0.2">
      <c r="A246" s="1">
        <v>79.83599853515625</v>
      </c>
      <c r="B246" s="1">
        <v>0.98805123567581177</v>
      </c>
      <c r="C246" s="1">
        <v>0.98638862371444702</v>
      </c>
      <c r="D246" s="1">
        <v>0.99065190553665161</v>
      </c>
    </row>
    <row r="247" spans="1:4" x14ac:dyDescent="0.2">
      <c r="A247" s="1">
        <v>79.926002502441406</v>
      </c>
      <c r="B247" s="1">
        <v>0.98963218927383423</v>
      </c>
      <c r="C247" s="1">
        <v>0.98489421606063843</v>
      </c>
      <c r="D247" s="1">
        <v>0.98805105686187744</v>
      </c>
    </row>
    <row r="248" spans="1:4" x14ac:dyDescent="0.2">
      <c r="A248" s="1">
        <v>80.016998291015625</v>
      </c>
      <c r="B248" s="1">
        <v>0.98956555128097534</v>
      </c>
      <c r="C248" s="1">
        <v>0.98636710643768311</v>
      </c>
      <c r="D248" s="1">
        <v>0.99132239818572998</v>
      </c>
    </row>
    <row r="249" spans="1:4" x14ac:dyDescent="0.2">
      <c r="A249" s="1">
        <v>80.13800048828125</v>
      </c>
      <c r="B249" s="1">
        <v>0.98885118961334229</v>
      </c>
      <c r="C249" s="1">
        <v>0.9891667366027832</v>
      </c>
      <c r="D249" s="1">
        <v>0.9881434440612793</v>
      </c>
    </row>
    <row r="250" spans="1:4" x14ac:dyDescent="0.2">
      <c r="A250" s="1">
        <v>80.198997497558594</v>
      </c>
      <c r="B250" s="1">
        <v>0.99017453193664551</v>
      </c>
      <c r="C250" s="1">
        <v>0.9891400933265686</v>
      </c>
      <c r="D250" s="1">
        <v>0.99070024490356445</v>
      </c>
    </row>
    <row r="251" spans="1:4" x14ac:dyDescent="0.2">
      <c r="A251" s="1">
        <v>80.286003112792969</v>
      </c>
      <c r="B251" s="1">
        <v>0.98981678485870361</v>
      </c>
      <c r="C251" s="1">
        <v>0.99105542898178101</v>
      </c>
      <c r="D251" s="1">
        <v>0.99021017551422119</v>
      </c>
    </row>
    <row r="252" spans="1:4" x14ac:dyDescent="0.2">
      <c r="A252" s="1">
        <v>80.379997253417969</v>
      </c>
      <c r="B252" s="1">
        <v>0.99162745475769043</v>
      </c>
      <c r="C252" s="1">
        <v>0.99177068471908569</v>
      </c>
      <c r="D252" s="1">
        <v>0.98972433805465698</v>
      </c>
    </row>
    <row r="253" spans="1:4" x14ac:dyDescent="0.2">
      <c r="A253" s="1">
        <v>80.471000671386719</v>
      </c>
      <c r="B253" s="1">
        <v>0.98851484060287476</v>
      </c>
      <c r="C253" s="1">
        <v>0.99051320552825928</v>
      </c>
      <c r="D253" s="1">
        <v>0.98854905366897583</v>
      </c>
    </row>
    <row r="254" spans="1:4" x14ac:dyDescent="0.2">
      <c r="A254" s="1">
        <v>80.592002868652344</v>
      </c>
      <c r="B254" s="1">
        <v>0.98872542381286621</v>
      </c>
      <c r="C254" s="1">
        <v>0.98707789182662964</v>
      </c>
      <c r="D254" s="1">
        <v>0.98999607563018799</v>
      </c>
    </row>
    <row r="255" spans="1:4" x14ac:dyDescent="0.2">
      <c r="A255" s="1">
        <v>80.742996215820312</v>
      </c>
      <c r="B255" s="1">
        <v>0.99134081602096558</v>
      </c>
      <c r="C255" s="1">
        <v>0.9873809814453125</v>
      </c>
      <c r="D255" s="1">
        <v>0.9898335337638855</v>
      </c>
    </row>
    <row r="256" spans="1:4" x14ac:dyDescent="0.2">
      <c r="A256" s="1">
        <v>80.833999633789062</v>
      </c>
      <c r="B256" s="1">
        <v>0.99312388896942139</v>
      </c>
      <c r="C256" s="1">
        <v>0.98904216289520264</v>
      </c>
      <c r="D256" s="1">
        <v>0.98821389675140381</v>
      </c>
    </row>
    <row r="257" spans="1:4" x14ac:dyDescent="0.2">
      <c r="A257" s="1">
        <v>80.955001831054688</v>
      </c>
      <c r="B257" s="1">
        <v>0.98992204666137695</v>
      </c>
      <c r="C257" s="1">
        <v>0.99204981327056885</v>
      </c>
      <c r="D257" s="1">
        <v>0.99127906560897827</v>
      </c>
    </row>
    <row r="258" spans="1:4" x14ac:dyDescent="0.2">
      <c r="A258" s="1">
        <v>81.015998840332031</v>
      </c>
      <c r="B258" s="1">
        <v>0.99085074663162231</v>
      </c>
      <c r="C258" s="1">
        <v>0.98955118656158447</v>
      </c>
      <c r="D258" s="1">
        <v>0.98675316572189331</v>
      </c>
    </row>
    <row r="259" spans="1:4" x14ac:dyDescent="0.2">
      <c r="A259" s="1">
        <v>81.107002258300781</v>
      </c>
      <c r="B259" s="1">
        <v>0.98970961570739746</v>
      </c>
      <c r="C259" s="1">
        <v>0.98988634347915649</v>
      </c>
      <c r="D259" s="1">
        <v>0.99140071868896484</v>
      </c>
    </row>
    <row r="260" spans="1:4" x14ac:dyDescent="0.2">
      <c r="A260" s="1">
        <v>81.227996826171875</v>
      </c>
      <c r="B260" s="1">
        <v>0.98631799221038818</v>
      </c>
      <c r="C260" s="1">
        <v>0.98846268653869629</v>
      </c>
      <c r="D260" s="1">
        <v>0.98808598518371582</v>
      </c>
    </row>
    <row r="261" spans="1:4" x14ac:dyDescent="0.2">
      <c r="A261" s="1">
        <v>81.3489990234375</v>
      </c>
      <c r="B261" s="1">
        <v>0.99248754978179932</v>
      </c>
      <c r="C261" s="1">
        <v>0.9897150993347168</v>
      </c>
      <c r="D261" s="1">
        <v>0.99105948209762573</v>
      </c>
    </row>
    <row r="262" spans="1:4" x14ac:dyDescent="0.2">
      <c r="A262" s="1">
        <v>81.40899658203125</v>
      </c>
      <c r="B262" s="1">
        <v>0.98943877220153809</v>
      </c>
      <c r="C262" s="1">
        <v>0.99130010604858398</v>
      </c>
      <c r="D262" s="1">
        <v>0.98896336555480957</v>
      </c>
    </row>
    <row r="263" spans="1:4" x14ac:dyDescent="0.2">
      <c r="A263" s="1">
        <v>81.5</v>
      </c>
      <c r="B263" s="1">
        <v>0.98999232053756714</v>
      </c>
      <c r="C263" s="1">
        <v>0.98811715841293335</v>
      </c>
      <c r="D263" s="1">
        <v>0.98969453573226929</v>
      </c>
    </row>
    <row r="264" spans="1:4" x14ac:dyDescent="0.2">
      <c r="A264" s="1">
        <v>81.59100341796875</v>
      </c>
      <c r="B264" s="1">
        <v>0.99118244647979736</v>
      </c>
      <c r="C264" s="1">
        <v>0.98719549179077148</v>
      </c>
      <c r="D264" s="1">
        <v>0.98848557472229004</v>
      </c>
    </row>
    <row r="265" spans="1:4" x14ac:dyDescent="0.2">
      <c r="A265" s="1">
        <v>81.741996765136719</v>
      </c>
      <c r="B265" s="1">
        <v>0.98831295967102051</v>
      </c>
      <c r="C265" s="1">
        <v>0.9896969199180603</v>
      </c>
      <c r="D265" s="1">
        <v>0.98956555128097534</v>
      </c>
    </row>
    <row r="266" spans="1:4" x14ac:dyDescent="0.2">
      <c r="A266" s="1">
        <v>81.862998962402344</v>
      </c>
      <c r="B266" s="1">
        <v>0.9878467321395874</v>
      </c>
      <c r="C266" s="1">
        <v>0.99065983295440674</v>
      </c>
      <c r="D266" s="1">
        <v>0.98967009782791138</v>
      </c>
    </row>
    <row r="267" spans="1:4" x14ac:dyDescent="0.2">
      <c r="A267" s="1">
        <v>81.954002380371094</v>
      </c>
      <c r="B267" s="1">
        <v>0.99044454097747803</v>
      </c>
      <c r="C267" s="1">
        <v>0.98900002241134644</v>
      </c>
      <c r="D267" s="1">
        <v>0.98976022005081177</v>
      </c>
    </row>
    <row r="268" spans="1:4" x14ac:dyDescent="0.2">
      <c r="A268" s="1">
        <v>82.074996948242188</v>
      </c>
      <c r="B268" s="1">
        <v>0.98852962255477905</v>
      </c>
      <c r="C268" s="1">
        <v>0.99070644378662109</v>
      </c>
      <c r="D268" s="1">
        <v>0.98838657140731812</v>
      </c>
    </row>
    <row r="269" spans="1:4" x14ac:dyDescent="0.2">
      <c r="A269" s="1">
        <v>82.136001586914062</v>
      </c>
      <c r="B269" s="1">
        <v>0.988200843334198</v>
      </c>
      <c r="C269" s="1">
        <v>0.98797893524169922</v>
      </c>
      <c r="D269" s="1">
        <v>0.98726582527160645</v>
      </c>
    </row>
    <row r="270" spans="1:4" x14ac:dyDescent="0.2">
      <c r="A270" s="1">
        <v>82.193000793457031</v>
      </c>
      <c r="B270" s="1">
        <v>0.98851239681243896</v>
      </c>
      <c r="C270" s="1">
        <v>0.98574137687683105</v>
      </c>
      <c r="D270" s="1">
        <v>0.98977488279342651</v>
      </c>
    </row>
    <row r="271" spans="1:4" x14ac:dyDescent="0.2">
      <c r="A271" s="1">
        <v>82.347999572753906</v>
      </c>
      <c r="B271" s="1">
        <v>0.98706668615341187</v>
      </c>
      <c r="C271" s="1">
        <v>0.98962205648422241</v>
      </c>
      <c r="D271" s="1">
        <v>0.98881900310516357</v>
      </c>
    </row>
    <row r="272" spans="1:4" x14ac:dyDescent="0.2">
      <c r="A272" s="1">
        <v>82.469001770019531</v>
      </c>
      <c r="B272" s="1">
        <v>0.99105077981948853</v>
      </c>
      <c r="C272" s="1">
        <v>0.9889870285987854</v>
      </c>
      <c r="D272" s="1">
        <v>0.98838990926742554</v>
      </c>
    </row>
    <row r="273" spans="1:4" x14ac:dyDescent="0.2">
      <c r="A273" s="1">
        <v>82.555999755859375</v>
      </c>
      <c r="B273" s="1">
        <v>0.98905742168426514</v>
      </c>
      <c r="C273" s="1">
        <v>0.98502177000045776</v>
      </c>
      <c r="D273" s="1">
        <v>0.98945498466491699</v>
      </c>
    </row>
    <row r="274" spans="1:4" x14ac:dyDescent="0.2">
      <c r="A274" s="1">
        <v>82.620002746582031</v>
      </c>
      <c r="B274" s="1">
        <v>0.98742145299911499</v>
      </c>
      <c r="C274" s="1">
        <v>0.98588943481445312</v>
      </c>
      <c r="D274" s="1">
        <v>0.9878113865852356</v>
      </c>
    </row>
    <row r="275" spans="1:4" x14ac:dyDescent="0.2">
      <c r="A275" s="1">
        <v>82.740997314453125</v>
      </c>
      <c r="B275" s="1">
        <v>0.98766332864761353</v>
      </c>
      <c r="C275" s="1">
        <v>0.98600625991821289</v>
      </c>
      <c r="D275" s="1">
        <v>0.98782914876937866</v>
      </c>
    </row>
    <row r="276" spans="1:4" x14ac:dyDescent="0.2">
      <c r="A276" s="1">
        <v>82.862998962402344</v>
      </c>
      <c r="B276" s="1">
        <v>0.98587912321090698</v>
      </c>
      <c r="C276" s="1">
        <v>0.98661786317825317</v>
      </c>
      <c r="D276" s="1">
        <v>0.98688137531280518</v>
      </c>
    </row>
    <row r="277" spans="1:4" x14ac:dyDescent="0.2">
      <c r="A277" s="1">
        <v>82.984001159667969</v>
      </c>
      <c r="B277" s="1">
        <v>0.98723483085632324</v>
      </c>
      <c r="C277" s="1">
        <v>0.98665189743041992</v>
      </c>
      <c r="D277" s="1">
        <v>0.98826843500137329</v>
      </c>
    </row>
    <row r="278" spans="1:4" x14ac:dyDescent="0.2">
      <c r="A278" s="1">
        <v>83.074996948242188</v>
      </c>
      <c r="B278" s="1">
        <v>0.98849666118621826</v>
      </c>
      <c r="C278" s="1">
        <v>0.98812967538833618</v>
      </c>
      <c r="D278" s="1">
        <v>0.98971092700958252</v>
      </c>
    </row>
    <row r="279" spans="1:4" x14ac:dyDescent="0.2">
      <c r="A279" s="1">
        <v>83.165000915527344</v>
      </c>
      <c r="B279" s="1">
        <v>0.9888688325881958</v>
      </c>
      <c r="C279" s="1">
        <v>0.98734092712402344</v>
      </c>
      <c r="D279" s="1">
        <v>0.98736071586608887</v>
      </c>
    </row>
    <row r="280" spans="1:4" x14ac:dyDescent="0.2">
      <c r="A280" s="1">
        <v>83.255996704101562</v>
      </c>
      <c r="B280" s="1">
        <v>0.98920291662216187</v>
      </c>
      <c r="C280" s="1">
        <v>0.98695659637451172</v>
      </c>
      <c r="D280" s="1">
        <v>0.98819875717163086</v>
      </c>
    </row>
    <row r="281" spans="1:4" x14ac:dyDescent="0.2">
      <c r="A281" s="1">
        <v>83.347000122070312</v>
      </c>
      <c r="B281" s="1">
        <v>0.9892844557762146</v>
      </c>
      <c r="C281" s="1">
        <v>0.99090009927749634</v>
      </c>
      <c r="D281" s="1">
        <v>0.98776525259017944</v>
      </c>
    </row>
    <row r="282" spans="1:4" x14ac:dyDescent="0.2">
      <c r="A282" s="1">
        <v>83.438003540039062</v>
      </c>
      <c r="B282" s="1">
        <v>0.9862598180770874</v>
      </c>
      <c r="C282" s="1">
        <v>0.98704397678375244</v>
      </c>
      <c r="D282" s="1">
        <v>0.98674285411834717</v>
      </c>
    </row>
    <row r="283" spans="1:4" x14ac:dyDescent="0.2">
      <c r="A283" s="1">
        <v>83.58599853515625</v>
      </c>
      <c r="B283" s="1">
        <v>0.98867225646972656</v>
      </c>
      <c r="C283" s="1">
        <v>0.98630201816558838</v>
      </c>
      <c r="D283" s="1">
        <v>0.98653703927993774</v>
      </c>
    </row>
    <row r="284" spans="1:4" x14ac:dyDescent="0.2">
      <c r="A284" s="1">
        <v>83.680999755859375</v>
      </c>
      <c r="B284" s="1">
        <v>0.98833733797073364</v>
      </c>
      <c r="C284" s="1">
        <v>0.98510491847991943</v>
      </c>
      <c r="D284" s="1">
        <v>0.98821598291397095</v>
      </c>
    </row>
    <row r="285" spans="1:4" x14ac:dyDescent="0.2">
      <c r="A285" s="1">
        <v>83.740997314453125</v>
      </c>
      <c r="B285" s="1">
        <v>0.98636531829833984</v>
      </c>
      <c r="C285" s="1">
        <v>0.98702257871627808</v>
      </c>
      <c r="D285" s="1">
        <v>0.98918348550796509</v>
      </c>
    </row>
    <row r="286" spans="1:4" x14ac:dyDescent="0.2">
      <c r="A286" s="1">
        <v>83.892997741699219</v>
      </c>
      <c r="B286" s="1">
        <v>0.98782825469970703</v>
      </c>
      <c r="C286" s="1">
        <v>0.9871288537979126</v>
      </c>
      <c r="D286" s="1">
        <v>0.9868815541267395</v>
      </c>
    </row>
    <row r="287" spans="1:4" x14ac:dyDescent="0.2">
      <c r="A287" s="1">
        <v>83.983001708984375</v>
      </c>
      <c r="B287" s="1">
        <v>0.98708897829055786</v>
      </c>
      <c r="C287" s="1">
        <v>0.98791563510894775</v>
      </c>
      <c r="D287" s="1">
        <v>0.98892706632614136</v>
      </c>
    </row>
    <row r="288" spans="1:4" x14ac:dyDescent="0.2">
      <c r="A288" s="1">
        <v>84.073997497558594</v>
      </c>
      <c r="B288" s="1">
        <v>0.98554331064224243</v>
      </c>
      <c r="C288" s="1">
        <v>0.98512011766433716</v>
      </c>
      <c r="D288" s="1">
        <v>0.98609614372253418</v>
      </c>
    </row>
    <row r="289" spans="1:4" x14ac:dyDescent="0.2">
      <c r="A289" s="1">
        <v>84.194999694824219</v>
      </c>
      <c r="B289" s="1">
        <v>0.9875023365020752</v>
      </c>
      <c r="C289" s="1">
        <v>0.98458969593048096</v>
      </c>
      <c r="D289" s="1">
        <v>0.98761332035064697</v>
      </c>
    </row>
    <row r="290" spans="1:4" x14ac:dyDescent="0.2">
      <c r="A290" s="1">
        <v>84.286003112792969</v>
      </c>
      <c r="B290" s="1">
        <v>0.9874693751335144</v>
      </c>
      <c r="C290" s="1">
        <v>0.98581278324127197</v>
      </c>
      <c r="D290" s="1">
        <v>0.98633795976638794</v>
      </c>
    </row>
    <row r="291" spans="1:4" x14ac:dyDescent="0.2">
      <c r="A291" s="1">
        <v>84.406997680664062</v>
      </c>
      <c r="B291" s="1">
        <v>0.98957204818725586</v>
      </c>
      <c r="C291" s="1">
        <v>0.98740410804748535</v>
      </c>
      <c r="D291" s="1">
        <v>0.9880792498588562</v>
      </c>
    </row>
    <row r="292" spans="1:4" x14ac:dyDescent="0.2">
      <c r="A292" s="1">
        <v>84.468002319335938</v>
      </c>
      <c r="B292" s="1">
        <v>0.98850399255752563</v>
      </c>
      <c r="C292" s="1">
        <v>0.98581212759017944</v>
      </c>
      <c r="D292" s="1">
        <v>0.98804396390914917</v>
      </c>
    </row>
    <row r="293" spans="1:4" x14ac:dyDescent="0.2">
      <c r="A293" s="1">
        <v>84.588996887207031</v>
      </c>
      <c r="B293" s="1">
        <v>0.9892314076423645</v>
      </c>
      <c r="C293" s="1">
        <v>0.98356908559799194</v>
      </c>
      <c r="D293" s="1">
        <v>0.98608279228210449</v>
      </c>
    </row>
    <row r="294" spans="1:4" x14ac:dyDescent="0.2">
      <c r="A294" s="1">
        <v>84.680000305175781</v>
      </c>
      <c r="B294" s="1">
        <v>0.98692500591278076</v>
      </c>
      <c r="C294" s="1">
        <v>0.98474699258804321</v>
      </c>
      <c r="D294" s="1">
        <v>0.98783832788467407</v>
      </c>
    </row>
    <row r="295" spans="1:4" x14ac:dyDescent="0.2">
      <c r="A295" s="1">
        <v>84.771003723144531</v>
      </c>
      <c r="B295" s="1">
        <v>0.98672211170196533</v>
      </c>
      <c r="C295" s="1">
        <v>0.98553621768951416</v>
      </c>
      <c r="D295" s="1">
        <v>0.98470121622085571</v>
      </c>
    </row>
    <row r="296" spans="1:4" x14ac:dyDescent="0.2">
      <c r="A296" s="1">
        <v>84.922996520996094</v>
      </c>
      <c r="B296" s="1">
        <v>0.98678672313690186</v>
      </c>
      <c r="C296" s="1">
        <v>0.98631983995437622</v>
      </c>
      <c r="D296" s="1">
        <v>0.98695522546768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Data Fig7 WT</vt:lpstr>
      <vt:lpstr>Ext Data Fig7 M66A</vt:lpstr>
      <vt:lpstr>Ext Data Fig7 G60A-G61P</vt:lpstr>
      <vt:lpstr>Ext Data Fig7 G60A-G61P-M6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nillos, Owen (owp3a)</dc:creator>
  <cp:lastModifiedBy>flipinva whatevs</cp:lastModifiedBy>
  <dcterms:created xsi:type="dcterms:W3CDTF">2022-12-05T17:01:06Z</dcterms:created>
  <dcterms:modified xsi:type="dcterms:W3CDTF">2022-12-06T01:47:25Z</dcterms:modified>
</cp:coreProperties>
</file>